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apple/Desktop/BC manuscript submission/"/>
    </mc:Choice>
  </mc:AlternateContent>
  <xr:revisionPtr revIDLastSave="0" documentId="13_ncr:1_{D6800A8D-2985-2E4D-B877-CEF6B9702101}" xr6:coauthVersionLast="45" xr6:coauthVersionMax="45" xr10:uidLastSave="{00000000-0000-0000-0000-000000000000}"/>
  <bookViews>
    <workbookView xWindow="0" yWindow="460" windowWidth="23260" windowHeight="12580" tabRatio="1000" activeTab="6" xr2:uid="{490E6039-79D5-40ED-B6AF-40B88405B68A}"/>
  </bookViews>
  <sheets>
    <sheet name="Fanconi Anemia" sheetId="1" r:id="rId1"/>
    <sheet name="MMR" sheetId="10" r:id="rId2"/>
    <sheet name="NER" sheetId="9" r:id="rId3"/>
    <sheet name="Non-homologous End joining " sheetId="8" r:id="rId4"/>
    <sheet name="HDR through HRR and SSA" sheetId="7" r:id="rId5"/>
    <sheet name="HDR through MMEJ" sheetId="6" r:id="rId6"/>
    <sheet name="DNA double strand break" sheetId="5" r:id="rId7"/>
    <sheet name="DNA Damage Reversal" sheetId="4" r:id="rId8"/>
    <sheet name="DNA Bypass" sheetId="2" r:id="rId9"/>
    <sheet name="Base Exicision Repair" sheetId="3" r:id="rId10"/>
  </sheets>
  <definedNames>
    <definedName name="_xlnm._FilterDatabase" localSheetId="9" hidden="1">'Base Exicision Repair'!$A$1:$S$559</definedName>
    <definedName name="_xlnm._FilterDatabase" localSheetId="0" hidden="1">'Fanconi Anemia'!$A$1:$A$243</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71" uniqueCount="921">
  <si>
    <t>Uniprot ID</t>
  </si>
  <si>
    <t>Q8IYD8</t>
  </si>
  <si>
    <t>DNA-dependent ATPase component of the Fanconi anemia (FA) core complex (PubMed:16116422). Required for the normal activation of the FA pathway, leading to monoubiquitination of the FANCI-FANCD2 complex in response to DNA damage, cellular resistance to DNA cross-linking drugs, and prevention of chromosomal breakage</t>
  </si>
  <si>
    <t>Q9BTP7</t>
  </si>
  <si>
    <t>Plays a role in DNA repair through recruitment of the FA core complex to damaged DNA. Regulates FANCD2 monoubiquitination upon DNA damage. Induces chromosomal instability as well as hypersensitivity to DNA cross-linking agents, when repressed. Targets FANCM/FAAP24 complex to the DNA, preferentially to single strand DNA.</t>
  </si>
  <si>
    <t>Q9HB96</t>
  </si>
  <si>
    <t>As part of the Fanconi anemia (FA) complex functions in DNA cross-links repair. Required for the nuclear accumulation of FANCC and provides a critical bridge between the FA complex and FANCD2.</t>
  </si>
  <si>
    <t xml:space="preserve">O15360 </t>
  </si>
  <si>
    <t>DNA-binding component of the Fanconi anemia (FA) core complex. Required for the normal activation of the FA pathway, leading to monoubiquitination of the FANCI-FANCD2 complex in response to DNA damage, cellular resistance to DNA cross-linking drugs, and prevention of chromosomal breakage</t>
  </si>
  <si>
    <t>Q8N2Z9</t>
  </si>
  <si>
    <t>A8MT69</t>
  </si>
  <si>
    <t>DNA-binding component of the Fanconi anemia (FA) core complex. Required for the normal activation of the FA pathway, leading to monoubiquitination of the FANCI-FANCD2 complex in response to DNA damage, cellular resistance to DNA cross-linking drugs, and prevention of chromosomal breakage (PubMed:20347428, PubMed:20347429). In complex with CENPS (MHF heterodimer), crucial cofactor for FANCM in both binding and ATP-dependent remodeling of DNA. Stabilizes FANCM. In complex with CENPS and FANCM (but not other FANC proteins), rapidly recruited to blocked forks and promotes gene conversion at blocked replication forks (PubMed:20347428, PubMed:20347429)</t>
  </si>
  <si>
    <t>Ubiquitin ligase protein that mediates monoubiquitination of FANCD2 in the presence of UBE2T, a key step in the DNA damage pathway</t>
  </si>
  <si>
    <t>Q9NW38</t>
  </si>
  <si>
    <t>Q9NPI8</t>
  </si>
  <si>
    <t>O15287</t>
  </si>
  <si>
    <t>Q00597</t>
  </si>
  <si>
    <t>Component of the Fanconi anemia (FA) complex required to recruit the FA complex to DNA interstrand cross-links (ICLs) and promote ICLs repair. Following DNA damage recognizes and binds 'Lys-63'-linked ubiquitin generated by RNF8 at ICLs and recruits other components of the FA complex. Promotes translesion synthesis via interaction with REV1</t>
  </si>
  <si>
    <t>Q6NZ36</t>
  </si>
  <si>
    <t>Q8NB91</t>
  </si>
  <si>
    <t>DNA repair protein required for FANCD2 ubiquitination.</t>
  </si>
  <si>
    <t>Q0VG06</t>
  </si>
  <si>
    <t>Plays a role in Fanconi anemia-associated DNA damage response network. Regulates FANCD2 monoubiquitination and the stability of the FA core complex. Induces chromosomal instability as well as hypersensitivity to DNA cross-linking agents, when repressed.</t>
  </si>
  <si>
    <t>P0CG48</t>
  </si>
  <si>
    <t>P0CG47</t>
  </si>
  <si>
    <t>P62987</t>
  </si>
  <si>
    <t>P62979</t>
  </si>
  <si>
    <t>Q9NVI1</t>
  </si>
  <si>
    <t>Plays an essential role in the repair of DNA double-strand breaks by homologous recombination and in the repair of interstrand DNA cross-links (ICLs) by promoting FANCD2 monoubiquitination by FANCL and participating in recruitment to DNA repair sites. Required for maintenance of chromosomal stability. Specifically binds branched DNA: binds both single-stranded DNA (ssDNA) and double-stranded DNA (dsDNA). Participates in S phase and G2 phase checkpoint activation upon DNA damag</t>
  </si>
  <si>
    <t>Promotes accurate and efficient pairing of homologs during meiosis. Involved in the repair of DNA double-strand breaks, both by homologous recombination and single-strand annealing. Promotes BRCA2/FANCD1 loading onto damaged chromatin.</t>
  </si>
  <si>
    <t>Q9BXW9</t>
  </si>
  <si>
    <t>Q92889</t>
  </si>
  <si>
    <t>Catalytic component of a structure-specific DNA repair endonuclease responsible for the 5-prime incision during DNA repair. Involved in homologous recombination that assists in removing interstrand cross-link.</t>
  </si>
  <si>
    <t>Non-catalytic component of a structure-specific DNA repair endonuclease responsible for the 5'-incision during DNA repair. Responsible, in conjunction with SLX4, for the first step in the repair of interstrand cross-links (ICL). Participates in the processing of anaphase bridge-generating DNA structures, which consist in incompletely processed DNA lesions arising during S or G2 phase, and can result in cytokinesis failure. Also required for homology-directed repair (HDR) of DNA double-strand breaks, in conjunction with SLX4.</t>
  </si>
  <si>
    <t>P07992</t>
  </si>
  <si>
    <t>Q9BQ83</t>
  </si>
  <si>
    <t>Q8IY92</t>
  </si>
  <si>
    <t>Regulatory subunit that interacts with and increases the activity of different structure-specific endonucleases. Has several distinct roles in protecting genome stability by resolving diverse forms of deleterious DNA structures originating from replication and recombination intermediates and from DNA damage. Component of the SLX1-SLX4 structure-specific endonuclease that resolves DNA secondary structures generated during DNA repair and recombination. Has endonuclease activity towards branched DNA substrates, introducing single-strand cuts in duplex DNA close to junctions with ss-DNA. Has a preference for 5'-flap structures, and promotes symmetrical cleavage of static and migrating Holliday junctions (HJs). Resolves HJs by generating two pairs of ligatable, nicked duplex products. Interacts with the structure-specific ERCC4-ERCC1 endonuclease and promotes the cleavage of bubble structures. Interacts with the structure-specific MUS81-EME1 endonuclease and promotes the cleavage of 3'-flap and replication fork-like structures. SLX4 is required for recovery from alkylation-induced DNA damage and is involved in the resolution of DNA double-strand breaks.</t>
  </si>
  <si>
    <t>A4GXA9</t>
  </si>
  <si>
    <t>Q96NY9</t>
  </si>
  <si>
    <t>Interacts with EME1 and EME2 to form a DNA structure-specific endonuclease with substrate preference for branched DNA structures with a 5'-end at the branch nick. Typical substrates include 3'-flap structures, replication forks and nicked Holliday junctions. May be required in mitosis for the processing of stalled or collapsed replication forks.</t>
  </si>
  <si>
    <t>Q96AY2</t>
  </si>
  <si>
    <t>Interacts with MUS81 to form a DNA structure-specific endonuclease with substrate preference for branched DNA structures with a 5'-end at the branch nick. Typical substrates include 3'-flap structures, replication forks and nicked Holliday junctions. May be required in mitosis for the processing of stalled or collapsed replication forks</t>
  </si>
  <si>
    <t>Q9H816</t>
  </si>
  <si>
    <t>5'-3' exonuclease that plays a central role in telomere maintenance and protection during S-phase. Participates in the protection of telomeres against non-homologous end-joining (NHEJ)-mediated repair, thereby ensuring that telomeres do not fuse. Plays a key role in telomeric loop (T loop) formation by being recruited by TERF2 at the leading end telomeres and by processing leading-end telomeres immediately after their replication via its exonuclease activity: generates 3' single-stranded overhang at the leading end telomeres avoiding blunt leading-end telomeres that are vulnerable to end-joining reactions and expose the telomere end in a manner that activates the DNA repair pathways. Together with TERF2, required to protect telomeres from replicative damage during replication by controlling the amount of DNA topoisomerase (TOP1, TOP2A and TOP2B) needed for telomere replication during fork passage and prevent aberrant telomere topology. Also involved in response to DNA damage: plays a role in response to DNA interstrand cross-links (ICLs) by facilitating double-strand break formation. In case of spindle stress, involved in prophase checkpoint</t>
  </si>
  <si>
    <t>Q6PJP8</t>
  </si>
  <si>
    <t>Q9Y2M0</t>
  </si>
  <si>
    <t>Nuclease required for the repair of DNA interstrand cross-links (ICL) recruited at sites of DNA damage by monoubiquitinated FANCD2. Specifically involved in repair of ICL-induced DNA breaks by being required for efficient homologous recombination, probably in the resolution of homologous recombination intermediates.  Acts as a 5'-3' exonuclease that anchors at a cut end of DNA and cleaves DNA successively at every third nucleotide, allowing to excise an ICL from one strand through flanking incisions. Probably keeps excising with 3'-flap annealing until it reaches and unhooks the ICL (PubMed:25430771). Acts at sites that have a 5'-terminal phosphate anchor at a nick or a 1- or 2-nucleotide flap and is augmented by a 3' flap (PubMed:25430771). Also has endonuclease activity toward 5'-flaps.</t>
  </si>
  <si>
    <t>Q8TAF3</t>
  </si>
  <si>
    <t>O94782</t>
  </si>
  <si>
    <t>Negative regulator of DNA damage repair which specifically deubiquitinates monoubiquitinated FANCD2 (PubMed:15694335). Also involved in PCNA-mediated translesion synthesis (TLS) by deubiquitinating monoubiquitinated PCNA (PubMed:16531995). Has almost no deubiquitinating activity by itself and requires the interaction with WDR48 to have a high activity</t>
  </si>
  <si>
    <t>Q9NPD8</t>
  </si>
  <si>
    <t xml:space="preserve">Accepts ubiquitin from the E1 complex and catalyzes its covalent attachment to other proteins. Catalyzes monoubiquitination. Involved in mitomycin-C (MMC)-induced DNA repair. Acts as a specific E2 ubiquitin-conjugating enzyme for the Fanconi anemia complex by associating with E3 ubiquitin-protein ligase FANCL and catalyzing monoubiquitination of FANCD2, a key step in the DNA damage pathway (PubMed:16916645, PubMed:17938197, PubMed:19111657, PubMed:19589784, PubMed:28437106). Also mediates monoubiquitination of FANCL and FANCI </t>
  </si>
  <si>
    <t>Q8WXE1</t>
  </si>
  <si>
    <t>Q13535</t>
  </si>
  <si>
    <t>Serine/threonine protein kinase which activates checkpoint signaling upon genotoxic stresses such as ionizing radiation (IR), ultraviolet light (UV), or DNA replication stalling, thereby acting as a DNA damage sensor. Recognizes the substrate consensus sequence [ST]-Q. Phosphorylates BRCA1, CHEK1, MCM2, RAD17, RPA2, SMC1 and p53/TP53, which collectively inhibit DNA replication and mitosis and promote DNA repair, recombination and apoptosis. Phosphorylates 'Ser-139' of histone variant H2AX at sites of DNA damage, thereby regulating DNA damage response mechanism. Required for FANCD2 ubiquitination. Critical for maintenance of fragile site stability and efficient regulation of centrosome duplication.</t>
  </si>
  <si>
    <t>P27694</t>
  </si>
  <si>
    <t>As part of the heterotrimeric replication protein A complex (RPA/RP-A), binds and stabilizes single-stranded DNA intermediates, that form during DNA replication or upon DNA stress. It prevents their reannealing and in parallel, recruits and activates different proteins and complexes involved in DNA metabolism (PubMed:27723720, PubMed:27723717). Thereby, it plays an essential role both in DNA replication and the cellular response to DNA damage (PubMed:9430682). In the cellular response to DNA damage, the RPA complex controls DNA repair and DNA damage checkpoint activation. Through recruitment of ATRIP activates the ATR kinase a master regulator of the DNA damage response (PubMed:24332808). It is required for the recruitment of the DNA double-strand break repair factors RAD51 and RAD52 to chromatin in response to DNA damage (PubMed:17765923). Also recruits to sites of DNA damage proteins like XPA and XPG that are involved in nucleotide excision repair and is required for this mechanism of DNA repair (PubMed:7697716). Plays also a role in base excision repair (BER) probably through interaction with UNG (PubMed:9765279). Also recruits SMARCAL1/HARP, which is involved in replication fork restart, to sites of DNA damage. May also play a role in telomere maintenance (PubMed:17959650). As part of the alternative replication protein A complex, aRPA, binds single-stranded DNA and probably plays a role in DNA repair. Compared to the RPA2-containing, canonical RPA complex, may not support chromosomal DNA replication and cell cycle progression through S-phase. The aRPA may not promote efficient priming by DNA polymerase alpha but could support DNA synthesis by polymerase delta in presence of PCNA and replication factor C (RFC), the dual incision/excision reaction of nucleotide excision repair and RAD51-dependent strand exchange (PubMed:19996105).</t>
  </si>
  <si>
    <t>P35244</t>
  </si>
  <si>
    <t>P15927</t>
  </si>
  <si>
    <t>Q7Z5Q5</t>
  </si>
  <si>
    <t>DNA polymerase with very low fidelity that catalyzes considerable misincorporation by inserting dTTP opposite a G template, and dGTP opposite a T template (PubMed:16787914, PubMed:17118716). Is the least accurate of the DNA polymerase A family (i.e. POLG, POLN and POLQ) (PubMed:17118716). Can perform accurate translesion DNA synthesis (TLS) past a 5S-thymine glycol. Can perform efficient strand displacement past a nick or a gap and gives rise to an amount of product similar to that on non-damaged template. Has no exonuclease activity (PubMed:16787914). Error-prone DNA polymerase that preferentially misincorporates dT regardless of template sequence (PubMed:25775266). May play a role in TLS during interstrand cross-link (ICL) repair (PubMed:19908865). May be involved in TLS when genomic replication is blocked by extremely large major groove DNA lesions. May function in the bypass of some DNA-protein and DNA-DNA cross-links. May have a role in cellular tolerance to DNA cross-linking agents (PubMed:20102227). Involved in the repair of DNA cross-links and double-strand break (DSB) resistance. Participates in FANCD2-mediated repair. Forms a complex with HELQ helicase that participates in homologous recombination (HR) repair and is essential for cellular protection against DNA cross-links.</t>
  </si>
  <si>
    <t>Fanconi Anemia</t>
  </si>
  <si>
    <t>DNA Damage Reversal</t>
  </si>
  <si>
    <t>P16455</t>
  </si>
  <si>
    <t>Involved in the cellular defense against the biological effects of O6-methylguanine (O6-MeG) and O4-methylthymine (O4-MeT) in DNA. Repairs the methylated nucleobase in DNA by stoichiometrically transferring the methyl group to a cysteine residue in the enzyme. This is a suicide reaction: the enzyme is irreversibly inactivated.</t>
  </si>
  <si>
    <t>Q6NS38</t>
  </si>
  <si>
    <t>Dioxygenase that repairs alkylated DNA and RNA containing 1-methyladenine and 3-methylcytosine by oxidative demethylation. Can also repair alkylated DNA containing 1-ethenoadenine (in vitro). Has strong preference for double-stranded DNA. Has low efficiency with single-stranded substrates. Requires molecular oxygen, alpha-ketoglutarate and iron</t>
  </si>
  <si>
    <t>Q6P6C2</t>
  </si>
  <si>
    <t>Dioxygenase that demethylates RNA by oxidative demethylation: specifically demethylates N6-methyladenosine (m6A) RNA, the most prevalent internal modification of messenger RNA (mRNA) in higher eukaryotes (PubMed:23177736, PubMed:24489119, PubMed:24616105, PubMed:24778178). Can also demethylate N6-methyladenosine in single-stranded DNA (in vitro) (PubMed:24616105). Requires molecular oxygen, alpha-ketoglutarate and iron (PubMed:21264265, PubMed:23177736, PubMed:24489119, PubMed:24616105, PubMed:24778178). Demethylation of m6A mRNA affects mRNA processing and export (PubMed:23177736). Required for the late meiotic and haploid phases of spermatogenesis by mediating m6A demethylation in spermatocytes and round spermatids: m6A demethylation of target transcripts is required for correct splicing and the production of longer 3'-UTR mRNAs in male germ cells (By similarity).</t>
  </si>
  <si>
    <t>Q9C0B1</t>
  </si>
  <si>
    <t>RNA demethylase that mediates oxidative demethylation of different RNA species, such as mRNAs, tRNAs and snRNAs, and acts as a regulator of fat mass, adipogenesis and energy homeostasis (PubMed:22002720, PubMed:26458103, PubMed:28002401, PubMed:30197295, PubMed:26457839, PubMed:25452335). Specifically demethylates N6-methyladenosine (m6A) RNA, the most prevalent internal modification of messenger RNA (mRNA) in higher eukaryotes (PubMed:22002720, PubMed:26458103, PubMed:30197295, PubMed:26457839, PubMed:25452335). M6A demethylation by FTO affects mRNA expression and stability (PubMed:30197295). Also able to demethylate m6A in U6 small nuclear RNA (snRNA) (PubMed:30197295). Mediates demethylation of N6,2'-O-dimethyladenosine cap (m6A(m)), by demethylating the N6-methyladenosine at the second transcribed position of mRNAs and U6 snRNA (PubMed:28002401, PubMed:30197295). Demethylation of m6A(m) in the 5'-cap by FTO affects mRNA stability by promoting susceptibility to decapping (PubMed:28002401). Also acts as a tRNA demethylase by removing N1-methyladenine from various tRNAs (PubMed:30197295). Has no activity towards 1-methylguanine (PubMed:20376003). Has no detectable activity towards double-stranded DNA (PubMed:20376003). Also able to repair alkylated DNA and RNA by oxidative demethylation: demethylates single-stranded RNA containing 3-methyluracil, single-stranded DNA containing 3-methylthymine and has low demethylase activity towards single-stranded DNA containing 1-methyladenine or 3-methylcytosine (PubMed:18775698, PubMed:20376003). Ability to repair alkylated DNA and RNA is however unsure in vivo (PubMed:18775698, PubMed:20376003). Involved in the regulation of fat mass, adipogenesis and body weight, thereby contributing to the regulation of body size and body fat accumulation (PubMed:18775698, PubMed:20376003). Involved in the regulation of thermogenesis and the control of adipocyte differentiation into brown or white fat cells (PubMed:26287746). Regulates activity of the dopaminergic midbrain circuitry via its ability to demethylate m6A in mRNAs (By similarity). Plays an oncogenic role in a number of acute myeloid leukemias by enhancing leukemic oncogene-mediated cell transformation: acts by mediating m6A demethylation of target transcripts such as MYC, CEBPA, ASB2 and RARA, leading to promote their expression (PubMed:28017614, PubMed:29249359)</t>
  </si>
  <si>
    <t>Q9H1I8</t>
  </si>
  <si>
    <t>Plays a role in DNA damage repair as component of the ASCC complex. Recruits ASCC3 and ALKBH3 to sites of DNA damage by binding to polyubiquitinated proteins that have 'Lys-63'-linked polyubiquitin chains (PubMed:29144457). Part of the ASC-1 complex that enhances NF-kappa-B, SRF and AP1 transactivation (PubMed:12077347).</t>
  </si>
  <si>
    <t>Q8N3C0</t>
  </si>
  <si>
    <t>3'-5' DNA helicase involved in repair of alkylated DNA. Promotes DNA unwinding to generate single-stranded substrate needed for ALKBH3, enabling ALKBH3 to process alkylated N3-methylcytosine (3mC) within double-stranded regions (PubMed:22055184). Part of the ASC-1 complex that enhances NF-kappa-B, SRF and AP1 transactivation (PubMed:12077347)</t>
  </si>
  <si>
    <t>Q8N9N2</t>
  </si>
  <si>
    <t>Plays a role in DNA damage repair as component of the ASCC complex (PubMed:29997253). Part of the ASC-1 complex that enhances NF-kappa-B, SRF and AP1 transactivation (PubMed:12077347). In cells responding to gastrin-activated paracrine signals, it is involved in the induction of SERPINB2 expression by gastrin. May also play a role in the development of neuromuscular junction.</t>
  </si>
  <si>
    <t>Q96Q83</t>
  </si>
  <si>
    <t>Dioxygenase that mediates demethylation of DNA and RNA containing 1-methyladenosine (m1A) (PubMed:12486230, PubMed:12594517, PubMed:16174769, PubMed:26863196, PubMed:26863410). Repairs alkylated DNA containing 1-methyladenosine (m1A) and 3-methylcytosine (m3C) by oxidative demethylation (PubMed:12486230, PubMed:12594517, PubMed:16174769, PubMed:25944111). Has a strong preference for single-stranded DNA (PubMed:12486230, PubMed:12594517, PubMed:16174769). Able to process alkylated m3C within double-stranded regions via its interaction with ASCC3, which promotes DNA unwinding to generate single-stranded substrate needed for ALKBH3 (PubMed:22055184). Also acts on RNA (PubMed:12594517, PubMed:16174769, PubMed:26863196, PubMed:26863410, PubMed:16858410). Demethylates N1-methyladenosine (m1A) RNA, an epigenetic internal modification of messenger RNAs (mRNAs) highly enriched within 5'-untranslated regions (UTRs) and in the vicinity of start codons</t>
  </si>
  <si>
    <t>DNA Bypass</t>
  </si>
  <si>
    <t>Q9UBT6</t>
  </si>
  <si>
    <t>DNA polymerase specifically involved in DNA repair. Plays an important role in translesion synthesis, where the normal high-fidelity DNA polymerases cannot proceed and DNA synthesis stalls. Depending on the context, it inserts the correct base, but causes frequent base transitions, transversions and frameshifts. Lacks 3'-5' proofreading exonuclease activity. Forms a Schiff base with 5'-deoxyribose phosphate at abasic sites, but does not have lyase activity.</t>
  </si>
  <si>
    <t>Q9UI95</t>
  </si>
  <si>
    <t>Mediates the interaction between the error-prone DNA polymerase zeta catalytic subunit REV3L and the inserter polymerase REV1, thereby mediating the second polymerase switching in translesion DNA synthesis (PubMed:20164194). Translesion DNA synthesis releases the replication blockade of replicative polymerases, stalled in presence of DNA lesions (PubMed:20164194). Component of the shieldin complex, which plays an important role in repair of DNA double-stranded breaks (DSBs) (PubMed:29656893). During G1 and S phase of the cell cycle, the complex functions downstream of TP53BP1 to promote non-homologous end joining (NHEJ) and suppress DNA end resection (PubMed:29656893). Mediates various NHEJ-dependent processes including immunoglobulin class-switch recombination, and fusion of unprotected telomeres (PubMed:29656893). May also regulate another aspect of cellular response to DNA damage through regulation of the JNK-mediated phosphorylation and activation of the transcriptional activator ELK1 (PubMed:17296730). Inhibits the FZR1- and probably CDC20-mediated activation of the anaphase promoting complex APC thereby regulating progression through the cell cycle</t>
  </si>
  <si>
    <t>O60673</t>
  </si>
  <si>
    <t>Catalytic subunit of the DNA polymerase zeta complex, an error-prone polymerase specialized in translesion DNA synthesis (TLS). Lacks an intrinsic 3'-5' exonuclease activity and thus has no proofreading function.</t>
  </si>
  <si>
    <t>Q9UBZ9 </t>
  </si>
  <si>
    <t>Deoxycytidyl transferase involved in DNA repair. Transfers a dCMP residue from dCTP to the 3'-end of a DNA primer in a template-dependent reaction. May assist in the first step in the bypass of abasic lesions by the insertion of a nucleotide opposite the lesion. Required for normal induction of mutations by physical and chemical agents</t>
  </si>
  <si>
    <t>P35250</t>
  </si>
  <si>
    <t>P35251</t>
  </si>
  <si>
    <t>P40937</t>
  </si>
  <si>
    <t>The elongation of primed DNA templates by DNA polymerase delta and epsilon requires the action of the accessory proteins proliferating cell nuclear antigen (PCNA) and activator 1.</t>
  </si>
  <si>
    <t>P35249</t>
  </si>
  <si>
    <t>The elongation of primed DNA templates by DNA polymerase delta and epsilon requires the action of the accessory proteins proliferating cell nuclear antigen (PCNA) and activator 1. This subunit may be involved in the elongation of the multiprimed DNA template.</t>
  </si>
  <si>
    <t>P40938</t>
  </si>
  <si>
    <t>P12004</t>
  </si>
  <si>
    <t xml:space="preserve">Auxiliary protein of DNA polymerase delta and is involved in the control of eukaryotic DNA replication by increasing the polymerase's processibility during elongation of the leading strand. Induces a robust stimulatory effect on the 3'-5' exonuclease and 3'-phosphodiesterase, but not apurinic-apyrimidinic (AP) endonuclease, APEX2 activities. Has to be loaded onto DNA in order to be able to stimulate APEX2. Plays a key role in DNA damage response (DDR) by being conveniently positioned at the replication fork to coordinate DNA replication with DNA repair and DNA damage tolerance pathways (PubMed:24939902). Acts as a loading platform to recruit DDR proteins that allow completion of DNA replication after DNA damage and promote postreplication repair: Monoubiquitinated PCNA leads to recruitment of translesion (TLS) polymerases, while 'Lys-63'-linked polyubiquitination of PCNA is involved in error-free pathway and employs recombination mechanisms to synthesize across the lesion </t>
  </si>
  <si>
    <t>Q96PM5</t>
  </si>
  <si>
    <t>Mediates E3-dependent ubiquitination and proteasomal degradation of target proteins, including p53/TP53, P73, HDAC1 and CDKN1B. Preferentially acts on tetrameric p53/TP53. Monoubiquitinates the translesion DNA polymerase POLH. Contributes to the regulation of the cell cycle progression. Increases AR transcription factor activity</t>
  </si>
  <si>
    <t>Q9Y253</t>
  </si>
  <si>
    <t>P55072</t>
  </si>
  <si>
    <t>Also involved in DNA damage response: recruited to double-strand breaks (DSBs) sites in a RNF8- and RNF168-dependent manner and promotes the recruitment of TP53BP1 at DNA damage sites (PubMed:22020440, PubMed:22120668). Recruited to stalled replication forks by SPRTN: may act by mediating extraction of DNA polymerase eta (POLH) to prevent excessive translesion DNA synthesis and limit the incidence of mutations induced by DNA damage</t>
  </si>
  <si>
    <t>Gene</t>
  </si>
  <si>
    <t>VCP</t>
  </si>
  <si>
    <t>Q92890</t>
  </si>
  <si>
    <t>UFD1</t>
  </si>
  <si>
    <t>Essential component of the ubiquitin-dependent proteolytic pathway which degrades ubiquitin fusion proteins. The ternary complex containing UFD1, VCP and NPLOC4 binds ubiquitinated proteins and is necessary for the export of misfolded proteins from the ER to the cytoplasm, where they are degraded by the proteasome. The NPLOC4-UFD1-VCP complex regulates spindle disassembly at the end of mitosis and is necessary for the formation of a closed nuclear envelope. It may be involved in the development of some ectoderm-derived structures (By similarity). Acts as a negative regulator of type I interferon production via the complex formed with VCP and NPLOC4, which binds to DDX58/RIG-I and recruits RNF125 to promote ubiquitination and degradation of DDX58/RIG-I</t>
  </si>
  <si>
    <t>Q8TAT6</t>
  </si>
  <si>
    <t>NPLOC4</t>
  </si>
  <si>
    <t xml:space="preserve">The ternary complex containing UFD1, VCP and NPLOC4 binds ubiquitinated proteins and is necessary for the export of misfolded proteins from the ER to the cytoplasm, where they are degraded by the proteasome. The NPLOC4-UFD1-VCP complex regulates spindle disassembly at the end of mitosis and is necessary for the formation of a closed nuclear envelope (By similarity). Acts as a negative regulator of type I interferon production via the complex formed with VCP and UFD1, which binds to DDX58/RIG-I and recruits RNF125 to promote ubiquitination and degradation of DDX58/RIG-I </t>
  </si>
  <si>
    <t>Q9H040</t>
  </si>
  <si>
    <t>SPRTN</t>
  </si>
  <si>
    <t>Regulator of UV-induced DNA damage response: acts as a 'reader' of ubiquitinated PCNA that enhances RAD18-mediated PCNA ubiquitination and translesion DNA synthesis (TLS). Recruited to sites of UV damage and interacts with ubiquitinated PCNA and RAD18, the E3 ubiquitin ligase that monoubiquitinates PCNA. Facilitates chromatin association of RAD18 and is required for efficient PCNA monoubiquitination, promoting a feed-forward loop to enhance PCNA ubiquitination and translesion DNA synthesis. Acts as a regulator of TLS by recruiting VCP/p97 to sites of DNA damage, possibly leading to extraction of DNA polymerase eta (POLH) by VCP/p97 to prevent excessive translesion DNA synthesis and limit the incidence of mutations induced by DNA damage</t>
  </si>
  <si>
    <t>Q9UNA4</t>
  </si>
  <si>
    <t>POLI</t>
  </si>
  <si>
    <t>Error-prone DNA polymerase specifically involved in DNA repair (PubMed:11013228, PubMed:11387224). Plays an important role in translesion synthesis, where the normal high-fidelity DNA polymerases cannot proceed and DNA synthesis stalls (PubMed:11013228, PubMed:11387224, PubMed:14630940, PubMed:15199127). Favors Hoogsteen base-pairing in the active site (PubMed:15254543). Inserts the correct base with high-fidelity opposite an adenosine template (PubMed:15254543). Exhibits low fidelity and efficiency opposite a thymidine template, where it will preferentially insert guanosine</t>
  </si>
  <si>
    <t>P05161</t>
  </si>
  <si>
    <t>Ubiquitin-like protein which plays a key role in the innate immune response to viral infection either via its conjugation to a target protein (ISGylation) or via its action as a free or unconjugated protein. ISGylation involves a cascade of enzymatic reactions involving E1, E2, and E3 enzymes which catalyze the conjugation of ISG15 to a lysine residue in the target protein. Its target proteins include IFIT1, MX1/MxA, PPM1B, UBE2L6, UBA7, CHMP5, CHMP2A, CHMP4B and CHMP6. Can also isgylate: EIF2AK2/PKR which results in its activation, DDX58/RIG-I which inhibits its function in antiviral signaling response, EIF4E2 which enhances its cap structure-binding activity and translation-inhibition activity, UBE2N and UBE2E1 which negatively regulates their activity, IRF3 which inhibits its ubiquitination and degradation and FLNB which prevents its ability to interact with the upstream activators of the JNK cascade thereby inhibiting IFNA-induced JNK signaling. Exhibits antiviral activity towards both DNA and RNA viruses, including influenza A, HIV-1 and Ebola virus. Restricts HIV-1 and ebola virus via disruption of viral budding. Inhibits the ubiquitination of HIV-1 Gag and host TSG101 and disrupts their interaction, thereby preventing assembly and release of virions from infected cells. Inhibits Ebola virus budding mediated by the VP40 protein by disrupting ubiquitin ligase activity of NEDD4 and its ability to ubiquitinate VP40. ISGylates influenza A virus NS1 protein which causes a loss of function of the protein and the inhibition of virus replication. The secreted form of ISG15 can: induce natural killer cell proliferation, act as a chemotactic factor for neutrophils and act as a IFN-gamma-inducing cytokine playing an essential role in antimycobacterial immunity. The secreted form acts through the integrin ITGAL/ITGB2 receptor to initiate activation of SRC family tyrosine kinases including LYN, HCK and FGR which leads to secretion of IFNG and IL10; the interaction is mediated by ITGAL</t>
  </si>
  <si>
    <t>ISG15</t>
  </si>
  <si>
    <t>Q14694</t>
  </si>
  <si>
    <t>USP10</t>
  </si>
  <si>
    <t>Following DNA damage, translocates to the nucleus and deubiquitinates p53/TP53, leading to regulate the p53/TP53-dependent DNA damage response. Component of a regulatory loop that controls autophagy and p53/TP53 levels: mediates deubiquitination of BECN1, a key regulator of autophagy, leading to stabilize the PIK3C3/VPS34-containing complexes.</t>
  </si>
  <si>
    <t>Q70EL4</t>
  </si>
  <si>
    <t>USP43</t>
  </si>
  <si>
    <t>May recognize and hydrolyze the peptide bond at the C-terminal Gly of ubiquitin. Involved in the processing of poly-ubiquitin precursors as well as that of ubiquitinated proteins</t>
  </si>
  <si>
    <t>P56282</t>
  </si>
  <si>
    <t>POLE2</t>
  </si>
  <si>
    <t>Q07864</t>
  </si>
  <si>
    <t>POLE</t>
  </si>
  <si>
    <t>Q9NRF9</t>
  </si>
  <si>
    <t>POLE3</t>
  </si>
  <si>
    <t>Q9NR33</t>
  </si>
  <si>
    <t>POLE4</t>
  </si>
  <si>
    <t>P28340</t>
  </si>
  <si>
    <t>POLD1</t>
  </si>
  <si>
    <t>P49005</t>
  </si>
  <si>
    <t>POLD2</t>
  </si>
  <si>
    <t>Q15054</t>
  </si>
  <si>
    <t>POLD3</t>
  </si>
  <si>
    <t>Q9HCU8</t>
  </si>
  <si>
    <t>POLD4</t>
  </si>
  <si>
    <t>Q15004</t>
  </si>
  <si>
    <t>PCLAF</t>
  </si>
  <si>
    <t>PCNA-binding protein that acts as a regulator of DNA repair during DNA replication. Following DNA damage, the interaction with PCNA is disrupted, facilitating the interaction between monoubiquitinated PCNA and the translesion DNA synthesis DNA polymerase eta (POLH) at stalled replisomes, facilitating the bypass of replication-fork-blocking lesions. Also acts as a regulator of centrosome number</t>
  </si>
  <si>
    <t>O14933</t>
  </si>
  <si>
    <t>UBE2L6</t>
  </si>
  <si>
    <t>Catalyzes the covalent attachment of ubiquitin or ISG15 to other proteins. Functions in the E6/E6-AP-induced ubiquitination of p53/TP53. Promotes ubiquitination and subsequent proteasomal degradation of FLT3</t>
  </si>
  <si>
    <t>Q14258</t>
  </si>
  <si>
    <t>TRIM25</t>
  </si>
  <si>
    <t>Functions as a ubiquitin E3 ligase and as an ISG15 E3 ligase (PubMed:16352599). Involved in innate immune defense against viruses by mediating ubiquitination of DDX58 and IFIH1 (PubMed:17392790, PubMed:30193849). Mediates 'Lys-63'-linked polyubiquitination of the DDX58 N-terminal CARD-like region and may play a role in signal transduction that leads to the production of interferons in response to viral infection (PubMed:17392790, PubMed:23950712). Mediates 'Lys-63'-linked polyubiquitination of IFIH1 (PubMed:30193849). Promotes ISGylation of 14-3-3 sigma (SFN), an adapter protein implicated in the regulation of a large spectrum signaling pathway (PubMed:16352599, PubMed:17069755). Mediates estrogen action in various target organs (PubMed:22452784). Mediates the ubiquitination and subsequent proteasomal degradation of ZFHX3</t>
  </si>
  <si>
    <t>P41226</t>
  </si>
  <si>
    <t>UBA7</t>
  </si>
  <si>
    <t>Activates ubiquitin by first adenylating with ATP its C-terminal glycine residue and thereafter linking this residue to the side chain of a cysteine residue in E1, yielding a ubiquitin-E1 thioester and free AMP. Catalyzes the ISGylation of influenza A virus NS1 protein</t>
  </si>
  <si>
    <t>Q16531</t>
  </si>
  <si>
    <t>DDB1</t>
  </si>
  <si>
    <t>P62877</t>
  </si>
  <si>
    <t>RBX1</t>
  </si>
  <si>
    <t>Q13619 </t>
  </si>
  <si>
    <t>CUL4A</t>
  </si>
  <si>
    <t>Core component of multiple cullin-RING-based E3 ubiquitin-protein ligase complexes which mediate the ubiquitination of target proteins. As a scaffold protein may contribute to catalysis through positioning of the substrate and the ubiquitin-conjugating enzyme. The E3 ubiquitin-protein ligase activity of the complex is dependent on the neddylation of the cullin subunit and is inhibited by the association of the deneddylated cullin subunit with TIP120A/CAND1. The functional specificity of the E3 ubiquitin-protein ligase complex depends on the variable substrate recognition component. DCX(DET1-COP1) directs ubiquitination of JUN. DCX(DDB2) directs ubiquitination of XPC. DCX(DDB2) ubiquitinates histones H3-H4 and is required for efficient histone deposition during replication-coupled (H3.1) and replication-independent (H3.3) nucleosome assembly, probably by facilitating the transfer of H3 from ASF1A/ASF1B to other chaperones involved in histone deposition. DCX(DTL) plays a role in PCNA-dependent polyubiquitination of CDT1 and MDM2-dependent ubiquitination of TP53 in response to radiation-induced DNA damage and during DNA replication. In association with DDB1 and SKP2 probably is involved in ubiquitination of CDKN1B/p27kip. Is involved in ubiquitination of HOXA9. DCX(DTL) directs autoubiquitination of DTL. The DDB1-CUL4A-DTL E3 ligase complex regulates the circadian clock function by mediating the ubiquitination and degradation of CRY1 </t>
  </si>
  <si>
    <t>Q13620</t>
  </si>
  <si>
    <t>CUL4B</t>
  </si>
  <si>
    <t>Q9NZJ0</t>
  </si>
  <si>
    <t>DTL</t>
  </si>
  <si>
    <t>Substrate-specific adapter of a DCX (DDB1-CUL4-X-box) E3 ubiquitin-protein ligase complex required for cell cycle control, DNA damage response and translesion DNA synthesis. The DCX(DTL) complex, also named CRL4(CDT2) complex, mediates the polyubiquitination and subsequent degradation of CDT1, CDKN1A/p21(CIP1), FBH1, KMT5A and SDE2 (PubMed:16861906, PubMed:16949367, PubMed:16964240, PubMed:17085480, PubMed:18703516, PubMed:18794347, PubMed:18794348, PubMed:19332548, PubMed:20129063, PubMed:23478441, PubMed:23478445, PubMed:23677613, PubMed:27906959). CDT1 degradation in response to DNA damage is necessary to ensure proper cell cycle regulation of DNA replication (PubMed:16861906, PubMed:16949367, PubMed:17085480). CDKN1A/p21(CIP1) degradation during S phase or following UV irradiation is essential to control replication licensing (PubMed:18794348, PubMed:19332548). KMT5A degradation is also important for a proper regulation of mechanisms such as TGF-beta signaling, cell cycle progression, DNA repair and cell migration (PubMed:23478445). Most substrates require their interaction with PCNA for their polyubiquitination: substrates interact with PCNA via their PIP-box, and those containing the 'K+4' motif in the PIP box, recruit the DCX(DTL) complex, leading to their degradation. In undamaged proliferating cells, the DCX(DTL) complex also promotes the 'Lys-164' monoubiquitination of PCNA, thereby being involved in PCNA-dependent translesion DNA synthesis (PubMed:20129063, PubMed:23478441, PubMed:23478445, PubMed:23677613). The DDB1-CUL4A-DTL E3 ligase complex regulates the circadian clock function by mediating the ubiquitination and degradation of CRY1</t>
  </si>
  <si>
    <t>Q9NS91</t>
  </si>
  <si>
    <t>RAD18</t>
  </si>
  <si>
    <t>E3 ubiquitin-protein ligase involved in postreplication repair of UV-damaged DNA. Postreplication repair functions in gap-filling of a daughter strand on replication of damaged DNA. Associates to the E2 ubiquitin conjugating enzyme UBE2B to form the UBE2B-RAD18 ubiquitin ligase complex involved in mono-ubiquitination of DNA-associated PCNA on 'Lys-164'. Has ssDNA binding activity.</t>
  </si>
  <si>
    <t>P63146</t>
  </si>
  <si>
    <t>UBE2B</t>
  </si>
  <si>
    <t>Accepts ubiquitin from the E1 complex and catalyzes its covalent attachment to other proteins. In association with the E3 enzyme BRE1 (RNF20 and/or RNF40), it plays a role in transcription regulation by catalyzing the monoubiquitination of histone H2B at 'Lys-120' to form H2BK120ub1. H2BK120ub1 gives a specific tag for epigenetic transcriptional activation, elongation by RNA polymerase II, telomeric silencing, and is also a prerequisite for H3K4me and H3K79me formation. In vitro catalyzes 'Lys-11'-, as well as 'Lys-48'- and 'Lys-63'-linked polyubiquitination. Required for postreplication repair of UV-damaged DNA. Associates to the E3 ligase RAD18 to form the UBE2B-RAD18 ubiquitin ligase complex involved in mono-ubiquitination of DNA-associated PCNA on 'Lys-164'. May be involved in neurite outgrowth.</t>
  </si>
  <si>
    <t>WDR48</t>
  </si>
  <si>
    <t>Regulator of deubiquitinating complexes. Acts as a strong activator of USP1 and USP46 (PubMed:18082604, PubMed:19075014, PubMed:26388029). Enhances the USP1-mediated deubiquitination of FANCD2; USP1 being almost inactive by itself (PubMed:18082604). Also activates deubiquitinating activity of complexes containing USP12 (PubMed:19075014, PubMed:27650958, PubMed:27373336). Docks at the distal end of the USP12 fingers domain and induces a cascade of structural changes leading to the activation of the enzyme (PubMed:27650958, PubMed:27373336). Activates deubiquitination by increasing the catalytic turnover without increasing the affinity of deubiquitinating enzymes for the substrate (PubMed:19075014, PubMed:27373336). In complex with USP12, acts as a potential tumor suppressor by positively regulating PHLPP1 stability (PubMed:24145035). In case of infection by Herpesvirus saimiri, may play a role in vesicular transport or membrane fusion events necessary for transport to lysosomes. Induces lysosomal vesicle formation via interaction with Herpesvirus saimiri tyrosine kinase-interacting protein (TIP). Subsequently, TIP recruits tyrosine-protein kinase LCK, resulting in down-regulation of T-cell antigen receptor TCR. May play a role in generation of enlarged endosomal vesicles via interaction with TIP (PubMed:12196293). In case of infection by papillomavirus HPV11, promotes the maintenance of the viral genome via its interaction with HPV11 helicase E1 (PubMed:18032488).</t>
  </si>
  <si>
    <t>USP1</t>
  </si>
  <si>
    <t>POLK</t>
  </si>
  <si>
    <t>REV3L</t>
  </si>
  <si>
    <t>REV1</t>
  </si>
  <si>
    <t>PCNA</t>
  </si>
  <si>
    <t>POLH</t>
  </si>
  <si>
    <t>MAD2L2</t>
  </si>
  <si>
    <t>RCHY1</t>
  </si>
  <si>
    <t>Q8TAT5</t>
  </si>
  <si>
    <t>NEIL3</t>
  </si>
  <si>
    <t>DNA glycosylase which prefers single-stranded DNA (ssDNA), or partially ssDNA structures such as bubble and fork structures, to double-stranded DNA (dsDNA). In vitro, displays strong glycosylase activity towards the hydantoin lesions spiroiminodihydantoin (Sp) and guanidinohydantoin (Gh) in both ssDNA and dsDNA; also recognizes FapyA, FapyG, 5-OHU, 5-OHC, 5-OHMH, Tg and 8-oxoA lesions in ssDNA. No activity on 8-oxoG detected. Also shows weak DNA-(apurinic or apyrimidinic site) lyase activity. In vivo, appears to be the primary enzyme involved in removing Sp and Gh from ssDNA in neonatal tissues. Seems to be an important facilitator of cell proliferation in certain populations, for example neural stem/progenitor cells and tumor cells, suggesting a role in replication-associated DNA repair</t>
  </si>
  <si>
    <t>OGG1</t>
  </si>
  <si>
    <t>DNA repair enzyme that incises DNA at 8-oxoG residues. Excises 7,8-dihydro-8-oxoguanine and 2,6-diamino-4-hydroxy-5-N-methylformamidopyrimidine (FAPY) from damaged DNA. Has a beta-lyase activity that nicks DNA 3' to the lesion.</t>
  </si>
  <si>
    <t>Base Exicision Repair</t>
  </si>
  <si>
    <t>Q9BSI4</t>
  </si>
  <si>
    <t>TINF2</t>
  </si>
  <si>
    <t>Component of the shelterin complex (telosome) that is involved in the regulation of telomere length and protection. Shelterin associates with arrays of double-stranded TTAGGG repeats added by telomerase and protects chromosome ends; without its protective activity, telomeres are no longer hidden from the DNA damage surveillance and chromosome ends are inappropriately processed by DNA repair pathways. Plays a role in shelterin complex assembly. Isoform 1 may have additional role in tethering telomeres to the nuclear matrix</t>
  </si>
  <si>
    <t>Q9NUX5</t>
  </si>
  <si>
    <t>POT1</t>
  </si>
  <si>
    <t>Component of the telomerase ribonucleoprotein (RNP) complex that is essential for the replication of chromosome termini. Is a component of the double-stranded telomeric DNA-binding TRF1 complex which is involved in the regulation of telomere length by cis-inhibition of telomerase. Also acts as a single-stranded telomeric DNA-binding protein and thus may act as a downstream effector of the TRF1 complex and may transduce information about telomere maintenance and/or length to the telomere terminus. Component of the shelterin complex (telosome) that is involved in the regulation of telomere length and protection. Shelterin associates with arrays of double-stranded TTAGGG repeats added by telomerase and protects chromosome ends; without its protective activity, telomeres are no longer hidden from the DNA damage surveillance and chromosome ends are inappropriately processed by DNA repair pathways. Binds to two or more telomeric single-stranded 5'-TTAGGG-3' repeats (G-strand) and with high specificity to a minimal telomeric single-stranded 5'-TAGGGTTAG-3' sequence. Binds telomeric single-stranded sequences internally or at proximity of a 3'-end. Its activity is TERT dependent but it does not increase TERT activity by itself. In contrast, the ACD-POT1 heterodimer enhances telomere elongation by increasing telomerase processivity.</t>
  </si>
  <si>
    <t>P54274</t>
  </si>
  <si>
    <t>TERF1</t>
  </si>
  <si>
    <t>Binds the telomeric double-stranded 5'-TTAGGG-3' repeat and negatively regulates telomere length. Involved in the regulation of the mitotic spindle. Component of the shelterin complex (telosome) that is involved in the regulation of telomere length and protection. Shelterin associates with arrays of double-stranded 5'-TTAGGG-3' repeats added by telomerase and protects chromosome ends; without its protective activity, telomeres are no longer hidden from the DNA damage surveillance and chromosome ends are inappropriately processed by DNA repair pathways.</t>
  </si>
  <si>
    <t>Q9NYB0</t>
  </si>
  <si>
    <t>TERF2IP</t>
  </si>
  <si>
    <t>Acts both as a regulator of telomere function and as a transcription regulator. Involved in the regulation of telomere length and protection as a component of the shelterin complex (telosome). In contrast to other components of the shelterin complex, it is dispensible for telomere capping and does not participate in the protection of telomeres against non-homologous end-joining (NHEJ)-mediated repair. Instead, it is required to negatively regulate telomere recombination and is essential for repressing homology-directed repair (HDR), which can affect telomere length. Does not bind DNA directly: recruited to telomeric double-stranded 5'-TTAGGG-3' repeats via its interaction with TERF2. Independently of its function in telomeres, also acts as a transcription regulator: recruited to extratelomeric 5'-TTAGGG-3' sites via its association with TERF2 or other factors, and regulates gene expression. When cytoplasmic, associates with the I-kappa-B-kinase (IKK) complex and acts as a regulator of the NF-kappa-B signaling by promoting IKK-mediated phosphorylation of RELA/p65, leading to activate expression of NF-kappa-B target genes.</t>
  </si>
  <si>
    <t>Q96AP0</t>
  </si>
  <si>
    <t>ACD</t>
  </si>
  <si>
    <t>Component of the shelterin complex (telosome) that is involved in the regulation of telomere length and protection. Shelterin associates with arrays of double-stranded TTAGGG repeats added by telomerase and protects chromosome ends. Without its protective activity, telomeres are no longer hidden from the DNA damage surveillance and chromosome ends are inappropriately processed by DNA repair pathways. Promotes binding of POT1 to single-stranded telomeric DNA. Modulates the inhibitory effects of POT1 on telomere elongation. The ACD-POT1 heterodimer enhances telomere elongation by recruiting telomerase to telomeres and increasing its processivity. May play a role in organogenesis</t>
  </si>
  <si>
    <t>Q15554</t>
  </si>
  <si>
    <t>TERF2</t>
  </si>
  <si>
    <t>Binds the telomeric double-stranded 5'-TTAGGG-3' repeat and plays a central role in telomere maintenance and protection against end-to-end fusion of chromosomes. In addition to its telomeric DNA-binding role, required to recruit a number of factors and enzymes required for telomere protection, including the shelterin complex, TERF2IP/RAP1 and DCLRE1B/Apollo. Component of the shelterin complex (telosome) that is involved in the regulation of telomere length and protection. Shelterin associates with arrays of double-stranded 5'-TTAGGG-3' repeats added by telomerase and protects chromosome ends; without its protective activity, telomeres are no longer hidden from the DNA damage surveillance and chromosome ends are inappropriately processed by DNA repair pathways. Together with DCLRE1B/Apollo, plays a key role in telomeric loop (T loop) formation by generating 3' single-stranded overhang at the leading end telomeres: T loops have been proposed to protect chromosome ends from degradation and repair. Required both to recruit DCLRE1B/Apollo to telomeres and activate the exonuclease activity of DCLRE1B/Apollo. Preferentially binds to positive supercoiled DNA. Together with DCLRE1B/Apollo, required to control the amount of DNA topoisomerase (TOP1, TOP2A and TOP2B) needed for telomere replication during fork passage and prevent aberrant telomere topology. Recruits TERF2IP/RAP1 to telomeres, thereby participating in to repressing homology-directed repair (HDR), which can affect telomere length.</t>
  </si>
  <si>
    <t>Q99879</t>
  </si>
  <si>
    <t>H2BC14</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Q96A08</t>
  </si>
  <si>
    <t>H2BC1</t>
  </si>
  <si>
    <t>P58876</t>
  </si>
  <si>
    <t>H2BC5</t>
  </si>
  <si>
    <t>Q93079</t>
  </si>
  <si>
    <t>H2BC9</t>
  </si>
  <si>
    <t>Q16778</t>
  </si>
  <si>
    <t>H2BC21</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Has broad antibacterial activity. May contribute to the formation of the functional antimicrobial barrier of the colonic epithelium, and to the bactericidal activity of amniotic fluid.</t>
  </si>
  <si>
    <t>P23527</t>
  </si>
  <si>
    <t>H2BC17</t>
  </si>
  <si>
    <t>P57053</t>
  </si>
  <si>
    <t>H2BS1</t>
  </si>
  <si>
    <t>Q99877</t>
  </si>
  <si>
    <t>H2BC15</t>
  </si>
  <si>
    <t>H2BC4</t>
  </si>
  <si>
    <t>P62807</t>
  </si>
  <si>
    <t>P06899</t>
  </si>
  <si>
    <t>H2BC11</t>
  </si>
  <si>
    <t>P33778</t>
  </si>
  <si>
    <t>H2BC3</t>
  </si>
  <si>
    <t>O60814</t>
  </si>
  <si>
    <t>H2BC12</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Has broad antibacterial activity. May contribute to the formation of the functional antimicrobial barrier of the colonic epithelium, and to the bactericidal activity of amniotic fluid</t>
  </si>
  <si>
    <t>Q99880</t>
  </si>
  <si>
    <t>H2BC13</t>
  </si>
  <si>
    <t>Q8N257</t>
  </si>
  <si>
    <t>H2BU1</t>
  </si>
  <si>
    <t>Q16695</t>
  </si>
  <si>
    <t>H3-4</t>
  </si>
  <si>
    <t>P0C5Y9</t>
  </si>
  <si>
    <t>H2AB1</t>
  </si>
  <si>
    <t>Atypical histone H2A which can replace conventional H2A in some nucleosomes and is associated with active transcription and mRNA processing (PubMed:22795134). Nucleosomes wrap and compact DNA into chromatin, limiting DNA accessibility to the cellular machineries which require DNA as a template. Histones thereby play a central role in transcription regulation, DNA repair, DNA replication and chromosomal stability (PubMed:15257289, PubMed:16287874, PubMed:16957777, PubMed:17591702, PubMed:17726088, PubMed:18329190, PubMed:22795134). Nucleosomes containing this histone are less rigid and organize less DNA than canonical nucleosomes in vivo (PubMed:15257289, PubMed:16957777, PubMed:17591702, PubMed:24336483). They are enriched in actively transcribed genes and associate with the elongating form of RNA polymerase (PubMed:17591702, PubMed:24753410). They associate with spliceosome components and are required for mRNA splicing</t>
  </si>
  <si>
    <t>Q71UI9</t>
  </si>
  <si>
    <t>H2AZ2</t>
  </si>
  <si>
    <t>Variant histone H2A which replaces conventional H2A in a subset of nucleosomes.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May be involved in the formation of constitutive heterochromatin. May be required for chromosome segregation during cell division (By similarity)</t>
  </si>
  <si>
    <t>P0C0S5</t>
  </si>
  <si>
    <t>H2AZ1</t>
  </si>
  <si>
    <t>Variant histone H2A which replaces conventional H2A in a subset of nucleosomes.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May be involved in the formation of constitutive heterochromatin. May be required for chromosome segregation during cell division</t>
  </si>
  <si>
    <t>P20671</t>
  </si>
  <si>
    <t>H2AC7</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P16104</t>
  </si>
  <si>
    <t>H2AX</t>
  </si>
  <si>
    <t>Variant histone H2A which replaces conventional H2A in a subset of nucleosomes.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Required for checkpoint-mediated arrest of cell cycle progression in response to low doses of ionizing radiation and for efficient repair of DNA double strand breaks (DSBs) specifically when modified by C-terminal phosphorylation</t>
  </si>
  <si>
    <t>Q9BTM1</t>
  </si>
  <si>
    <t>H2AJ</t>
  </si>
  <si>
    <t>Q16777</t>
  </si>
  <si>
    <t>H2AC20</t>
  </si>
  <si>
    <t>Q93077</t>
  </si>
  <si>
    <t>H2AC6</t>
  </si>
  <si>
    <t>P04908</t>
  </si>
  <si>
    <t>H2AC4</t>
  </si>
  <si>
    <t>Q6FI13</t>
  </si>
  <si>
    <t>H2AC18</t>
  </si>
  <si>
    <t>Q99878</t>
  </si>
  <si>
    <t>H2AC14</t>
  </si>
  <si>
    <t>P62805</t>
  </si>
  <si>
    <t>H4C1</t>
  </si>
  <si>
    <t>Involved in oxidative DNA damage repair. Initiates repair of A*oxoG to C*G by removing the inappropriately paired adenine base from the DNA backbone. Possesses both adenine and 2-OH-A DNA glycosylase activities</t>
  </si>
  <si>
    <t>MUTYH</t>
  </si>
  <si>
    <t>Q9UIF7-6</t>
  </si>
  <si>
    <t>P29372</t>
  </si>
  <si>
    <t>MPG</t>
  </si>
  <si>
    <t>Hydrolysis of the deoxyribose N-glycosidic bond to excise 3-methyladenine, and 7-methylguanine from the damaged DNA polymer formed by alkylation lesions.</t>
  </si>
  <si>
    <t>O15527-4</t>
  </si>
  <si>
    <t>P13051-1</t>
  </si>
  <si>
    <t>UNG</t>
  </si>
  <si>
    <t>Excises uracil residues from the DNA which can arise as a result of misincorporation of dUMP residues by DNA polymerase or due to deamination of cytosine.</t>
  </si>
  <si>
    <t>Q969S2</t>
  </si>
  <si>
    <t>NEIL2</t>
  </si>
  <si>
    <t>Involved in base excision repair of DNA damaged by oxidation or by mutagenic agents. Has DNA glycosylase activity towards 5-hydroxyuracil and other oxidized derivatives of cytosine with a preference for mismatched double-stranded DNA (DNA bubbles). Has low or no DNA glycosylase activity towards thymine glycol, 2-hydroxyadenine, hypoxanthine and 8-oxoguanine. Has AP (apurinic/apyrimidinic) lyase activity and introduces nicks in the DNA strand. Cleaves the DNA backbone by beta-delta elimination to generate a single-strand break at the site of the removed base with both 3'- and 5'-phosphates</t>
  </si>
  <si>
    <t>Q13569</t>
  </si>
  <si>
    <t>TDG</t>
  </si>
  <si>
    <t>DNA glycosylase that plays a key role in active DNA demethylation: specifically recognizes and binds 5-formylcytosine (5fC) and 5-carboxylcytosine (5caC) in the context of CpG sites and mediates their excision through base-excision repair (BER) to install an unmethylated cytosine. Cannot remove 5-hydroxymethylcytosine (5hmC). According to an alternative model, involved in DNA demethylation by mediating DNA glycolase activity toward 5-hydroxymethyluracil (5hmU) produced by deamination of 5hmC. Also involved in DNA repair by acting as a thymine-DNA glycosylase that mediates correction of G/T mispairs to G/C pairs: in the DNA of higher eukaryotes, hydrolytic deamination of 5-methylcytosine to thymine leads to the formation of G/T mismatches. Its role in the repair of canonical base damage is however minor compared to its role in DNA demethylation. It is capable of hydrolyzing the carbon-nitrogen bond between the sugar-phosphate backbone of the DNA and a mispaired thymine. In addition to the G/T, it can remove thymine also from C/T and T/T mispairs in the order G/T &gt;&gt; C/T &gt; T/T. It has no detectable activity on apyrimidinic sites and does not catalyze the removal of thymine from A/T pairs or from single-stranded DNA. It can also remove uracil and 5-bromouracil from mispairs with guanine.</t>
  </si>
  <si>
    <t>Q53HV7</t>
  </si>
  <si>
    <t>SMUG1</t>
  </si>
  <si>
    <t>Recognizes base lesions in the genome and initiates base excision DNA repair. Acts as a monofunctional DNA glycosylase specific for uracil (U) residues in DNA with a preference for single-stranded DNA substrates. The activity is greater toward mismatches (U/G) compared to matches (U/A). Excises uracil (U), 5-formyluracil (fU) and uracil derivatives bearing an oxidized group at C5 [5-hydroxyuracil (hoU) and 5-hydroxymethyluracil (hmU)] in ssDNA and dsDNA, but not analogous cytosine derivatives (5-hydroxycytosine and 5-formylcytosine), nor other oxidized bases. The activity is damage-specific and salt-dependent. The substrate preference is the following: ssDNA &gt; dsDNA (G pair) = dsDNA (A pair) at low salt concentration, and dsDNA (G pair) &gt; dsDNA (A pair) &gt; ssDNA at high salt concentration</t>
  </si>
  <si>
    <t>Q96FI4</t>
  </si>
  <si>
    <t>NEIL1</t>
  </si>
  <si>
    <t>Involved in base excision repair of DNA damaged by oxidation or by mutagenic agents. Acts as DNA glycosylase that recognizes and removes damaged bases. Has a preference for oxidized pyrimidines, such as thymine glycol, formamidopyrimidine (Fapy) and 5-hydroxyuracil. Has marginal activity towards 8-oxoguanine. Has AP (apurinic/apyrimidinic) lyase activity and introduces nicks in the DNA strand. Cleaves the DNA backbone by beta-delta elimination to generate a single-strand break at the site of the removed base with both 3'- and 5'-phosphates. Has DNA glycosylase/lyase activity towards mismatched uracil and thymine, in particular in U:C and T:C mismatches. Specifically binds 5-hydroxymethylcytosine (5hmC), suggesting that it acts as a specific reader of 5hmC</t>
  </si>
  <si>
    <t>P78549</t>
  </si>
  <si>
    <t>NTHL1</t>
  </si>
  <si>
    <t>Bifunctional DNA N-glycosylase with associated apurinic/apyrimidinic (AP) lyase function that catalyzes the first step in base excision repair (BER), the primary repair pathway for the repair of oxidative DNA damage. The DNA N-glycosylase activity releases the damaged DNA base from DNA by cleaving the N-glycosidic bond, leaving an AP site. The AP-lyase activity cleaves the phosphodiester bond 3' to the AP site by a beta-elimination. Primarily recognizes and repairs oxidative base damage of pyrimidines. Has also 8-oxo-7,8-dihydroguanine (8-oxoG) DNA glycosylase activity. Acts preferentially on DNA damage opposite guanine residues in DNA. Is able to process lesions in nucleosomes without requiring or inducing nucleosome disruption.</t>
  </si>
  <si>
    <t>O95243</t>
  </si>
  <si>
    <t>MBD4</t>
  </si>
  <si>
    <t>Mismatch-specific DNA N-glycosylase involved in DNA repair. Has thymine glycosylase activity and is specific for G:T mismatches within methylated and unmethylated CpG sites. Can also remove uracil or 5-fluorouracil in G:U mismatches. Has no lyase activity. Was first identified as methyl-CpG-binding protein</t>
  </si>
  <si>
    <t>P49916</t>
  </si>
  <si>
    <t>LIG3</t>
  </si>
  <si>
    <t>Isoform 3 functions as heterodimer with DNA-repair protein XRCC1 in the nucleus and can correct defective DNA strand-break repair and sister chromatid exchange following treatment with ionizing radiation and alkylating agents. Isoform 1 is targeted to mitochondria, where it functions as DNA ligase in mitochondrial base-excision DNA repair</t>
  </si>
  <si>
    <t>P18887</t>
  </si>
  <si>
    <t>XRCC1</t>
  </si>
  <si>
    <t>Involved in DNA single-strand break repair by mediating the assembly of DNA break repair protein complexes. Probably during DNA repair, negatively regulates ADP-ribose levels by modulating ADP-ribosyltransferase PARP1 activity.</t>
  </si>
  <si>
    <t>Q96T60</t>
  </si>
  <si>
    <t>PNKP</t>
  </si>
  <si>
    <t>Plays a key role in the repair of DNA damage, functioning as part of both the non-homologous end-joining (NHEJ) and base excision repair (BER) pathways. Through its two catalytic activities, PNK ensures that DNA termini are compatible with extension and ligation by either removing 3'-phosphates from, or by phosphorylating 5'-hydroxyl groups on, the ribose sugar of the DNA backbone.</t>
  </si>
  <si>
    <t>P06746</t>
  </si>
  <si>
    <t>POLB</t>
  </si>
  <si>
    <t>Repair polymerase that plays a key role in base-excision repair. Has 5'-deoxyribose-5-phosphate lyase (dRP lyase) activity that removes the 5' sugar phosphate and also acts as a DNA polymerase that adds one nucleotide to the 3' end of the arising single-nucleotide gap. Conducts 'gap-filling' DNA synthesis in a stepwise distributive fashion rather than in a processive fashion as for other DNA polymerases</t>
  </si>
  <si>
    <t>P27695</t>
  </si>
  <si>
    <t>APEX1</t>
  </si>
  <si>
    <t>Multifunctional protein that plays a central role in the cellular response to oxidative stress. The two major activities of APEX1 are DNA repair and redox regulation of transcriptional factors. Functions as a apurinic/apyrimidinic (AP) endodeoxyribonuclease in the DNA base excision repair (BER) pathway of DNA lesions induced by oxidative and alkylating agents. Initiates repair of AP sites in DNA by catalyzing hydrolytic incision of the phosphodiester backbone immediately adjacent to the damage, generating a single-strand break with 5'-deoxyribose phosphate and 3'-hydroxyl ends. Does also incise at AP sites in the DNA strand of DNA/RNA hybrids, single-stranded DNA regions of R-loop structures, and single-stranded RNA molecules. Has a 3'-5' exoribonuclease activity on mismatched deoxyribonucleotides at the 3' termini of nicked or gapped DNA molecules during short-patch BER. Possesses a DNA 3' phosphodiesterase activity capable of removing lesions (such as phosphoglycolate) blocking the 3' side of DNA strand breaks. May also play a role in the epigenetic regulation of gene expression by participating in DNA demethylation. Acts as a loading factor for POLB onto non-incised AP sites in DNA and stimulates the 5'-terminal deoxyribose 5'-phosphate (dRp) excision activity of POLB. Plays a role in the protection from granzymes-mediated cellular repair leading to cell death. Also involved in the DNA cleavage step of class switch recombination (CSR). On the other hand, APEX1 also exerts reversible nuclear redox activity to regulate DNA binding affinity and transcriptional activity of transcriptional factors by controlling the redox status of their DNA-binding domain, such as the FOS/JUN AP-1 complex after exposure to IR. Involved in calcium-dependent down-regulation of parathyroid hormone (PTH) expression by binding to negative calcium response elements (nCaREs). Together with HNRNPL or the dimer XRCC5/XRCC6, associates with nCaRE, acting as an activator of transcriptional repression. Stimulates the YBX1-mediated MDR1 promoter activity, when acetylated at Lys-6 and Lys-7, leading to drug resistance. Acts also as an endoribonuclease involved in the control of single-stranded RNA metabolism. Plays a role in regulating MYC mRNA turnover by preferentially cleaving in between UA and CA dinucleotides of the MYC coding region determinant (CRD). In association with NMD1, plays a role in the rRNA quality control process during cell cycle progression. Associates, together with YBX1, on the MDR1 promoter. Together with NPM1, associates with rRNA. Binds DNA and RNA.</t>
  </si>
  <si>
    <t>P39748</t>
  </si>
  <si>
    <t>FEN1</t>
  </si>
  <si>
    <t>Structure-specific nuclease with 5'-flap endonuclease and 5'-3' exonuclease activities involved in DNA replication and repair. During DNA replication, cleaves the 5'-overhanging flap structure that is generated by displacement synthesis when DNA polymerase encounters the 5'-end of a downstream Okazaki fragment. It enters the flap from the 5'-end and then tracks to cleave the flap base, leaving a nick for ligation. Also involved in the long patch base excision repair (LP-BER) pathway, by cleaving within the apurinic/apyrimidinic (AP) site-terminated flap. Acts as a genome stabilization factor that prevents flaps from equilibrating into structurs that lead to duplications and deletions. Also possesses 5'-3' exonuclease activity on nicked or gapped double-stranded DNA, and exhibits RNase H activity. Also involved in replication and repair of rDNA and in repairing mitochondrial DNA.</t>
  </si>
  <si>
    <t>Q86W56</t>
  </si>
  <si>
    <t>PARG</t>
  </si>
  <si>
    <t>Poly(ADP-ribose) glycohydrolase that degrades poly(ADP-ribose) by hydrolyzing the ribose-ribose bonds present in poly(ADP-ribose) (PubMed:21892188, PubMed:23102699, PubMed:23474714). PARG acts both as an endo- and exoglycosidase, releasing poly(ADP-ribose) of different length as well as ADP-ribose monomers (PubMed:23102699, PubMed:23481255). It is however unable to cleave the ester bond between the terminal ADP-ribose and ADP-ribosylated residues, leaving proteins that are mono-ADP-ribosylated (PubMed:21892188, PubMed:23474714). Poly(ADP-ribose) is synthesized after DNA damage is only present transiently and is rapidly degraded by PARG (PubMed:23102699). Required to prevent detrimental accumulation of poly(ADP-ribose) upon prolonged replicative stress, while it is not required for recovery from transient replicative stress (PubMed:24906880). Required for retinoid acid-dependent gene transactivation, probably by removing poly(ADP-ribose) from histone demethylase KDM4D, allowing chromatin derepression at RAR-dependent gene promoters (PubMed:23102699). Involved in the synthesis of ATP in the nucleus, together with PARP1, NMNAT1 and NUDT5 (PubMed:27257257). Nuclear ATP generation is required for extensive chromatin remodeling events that are energy-consuming</t>
  </si>
  <si>
    <t>Q9UGN5</t>
  </si>
  <si>
    <t>PARP2</t>
  </si>
  <si>
    <t>Poly-ADP-ribosyltransferase that mediates poly-ADP-ribosylation of proteins and plays a key role in DNA repair (PubMed:10364231, PubMed:28190768, PubMed:25043379). Mainly mediates glutamate and aspartate ADP-ribosylation of target proteins: the ADP-D-ribosyl group of NAD+ is transferred to the acceptor carboxyl group of glutamate and aspartate residues and further ADP-ribosyl groups are transferred to the 2'-position of the terminal adenosine moiety, building up a polymer with an average chain length of 20-30 units (PubMed:25043379). ADP-ribosylation follows DNA damage and appears as an obligatory step in a detection/signaling pathway leading to the reparation of DNA strand breaks (PubMed:10364231). Also mediates serine ADP-ribosylation of target proteins following interaction with HPF1; HPF1 conferring serine specificity (PubMed:28190768). In addition to proteins, also able to ADP-ribosylate DNA: preferentially acts on 5'-terminal phosphates at DNA strand breaks termini in nicked duplex</t>
  </si>
  <si>
    <t>P09874</t>
  </si>
  <si>
    <t>PARP1</t>
  </si>
  <si>
    <t>Poly-ADP-ribosyltransferase that mediates poly-ADP-ribosylation of proteins and plays a key role in DNA repair (PubMed:17177976, PubMed:18172500, PubMed:19344625, PubMed:19661379, PubMed:23230272, PubMed:25043379, PubMed:26344098). Mainly mediates glutamate and aspartate ADP-ribosylation of target proteins: the ADP-D-ribosyl group of NAD+ is transferred to the acceptor carboxyl group of glutamate and aspartate residues and further ADP-ribosyl groups are transferred to the 2'-position of the terminal adenosine moiety, building up a polymer with an average chain length of 20-30 units (PubMed:7852410, PubMed:9315851, PubMed:19764761, PubMed:25043379). Mediates the poly(ADP-ribosyl)ation of a number of proteins, including itself, APLF and CHFR (PubMed:17396150, PubMed:19764761). Also mediates serine ADP-ribosylation of target proteins following interaction with HPF1; HPF1 conferring serine specificity (PubMed:28190768). Probably also catalyzes tyrosine ADP-ribosylation of target proteins following interaction with HPF1 (PubMed:30257210). Catalyzes the poly-ADP-ribosylation of histones in a HPF1-dependent manner (PubMed:27067600). Involved in the base excision repair (BER) pathway by catalyzing the poly-ADP-ribosylation of a limited number of acceptor proteins involved in chromatin architecture and in DNA metabolism (PubMed:17177976, PubMed:18172500, PubMed:19344625, PubMed:19661379, PubMed:23230272). ADP-ribosylation follows DNA damage and appears as an obligatory step in a detection/signaling pathway leading to the reparation of DNA strand breaks (PubMed:17177976, PubMed:18172500, PubMed:19344625, PubMed:19661379, PubMed:23230272). In addition to base excision repair (BER) pathway, also involved in double-strand breaks (DSBs) repair: together with TIMELESS, accumulates at DNA damage sites and promotes homologous recombination repair by mediating poly-ADP-ribosylation (PubMed:26344098, PubMed:30356214). In addition to proteins, also able to ADP-ribosylate DNA: catalyzes ADP-ribosylation of DNA strand break termini containing terminal phosphates and a 2'-OH group in single- and double-stranded DNA, respectively (PubMed:27471034). Required for PARP9 and DTX3L recruitment to DNA damage sites (PubMed:23230272). PARP1-dependent PARP9-DTX3L-mediated ubiquitination promotes the rapid and specific recruitment of 53BP1/TP53BP1, UIMC1/RAP80, and BRCA1 to DNA damage sites (PubMed:23230272). Acts as a regulator of transcription: positively regulates the transcription of MTUS1 and negatively regulates the transcription of MTUS2/TIP150 (PubMed:19344625). With EEF1A1 and TXK, forms a complex that acts as a T-helper 1 (Th1) cell-specific transcription factor and binds the promoter of IFN-gamma to directly regulate its transcription, and is thus involved importantly in Th1 cytokine production (PubMed:17177976). Involved in the synthesis of ATP in the nucleus, together with NMNAT1, PARG and NUDT5 (PubMed:27257257). Nuclear ATP generation is required for extensive chromatin remodeling events that are energy-consuming</t>
  </si>
  <si>
    <t>P18858</t>
  </si>
  <si>
    <t>LIG1</t>
  </si>
  <si>
    <t>DNA ligase that seals nicks in double-stranded DNA during DNA replication, DNA recombination and DNA repair.</t>
  </si>
  <si>
    <t>Q9NX46</t>
  </si>
  <si>
    <t>ADPRS</t>
  </si>
  <si>
    <t>ADP-ribose glycohydrolase that preferentially hydrolyzes the scissile alpha-O-linkage attached to the anomeric C1'' position of ADP-ribose and acts on different substrates, such as proteins ADP-ribosylated on serine, free poly(ADP-ribose) and O-acetyl-ADP-D-ribose (PubMed:21498885, PubMed:30045870, PubMed:29907568, PubMed:30401461). Specifically acts as a serine mono-ADP-ribosylhydrolase by mediating the removal of mono-ADP-ribose attached to serine residues on proteins, thereby playing a key role in DNA damage response (PubMed:28650317, PubMed:29234005, PubMed:30045870). Serine ADP-ribosylation of proteins constitutes the primary form of ADP-ribosylation of proteins in response to DNA damage (PubMed:29480802). Does not hydrolyze ADP-ribosyl-arginine, -cysteine, -diphthamide, or -asparagine bonds (PubMed:16278211). Also able to degrade protein free poly(ADP-ribose), which is synthesized in response to DNA damage: free poly(ADP-ribose) acts as a potent cell death signal and its degradation by ADPRHL2 protects cells from poly(ADP-ribose)-dependent cell death, a process named parthanatos (PubMed:16278211). Also hydrolyzes free poly(ADP-ribose) in mitochondria (PubMed:22433848). Specifically digests O-acetyl-ADP-D-ribose, a product of deacetylation reactions catalyzed by sirtuins (PubMed:17075046, PubMed:21498885). Specifically degrades 1''-O-acetyl-ADP-D-ribose isomer, rather than 2''-O-acetyl-ADP-D-ribose or 3''-O-acetyl-ADP-D-ribose isomers</t>
  </si>
  <si>
    <t>RFC2</t>
  </si>
  <si>
    <t>RFC1</t>
  </si>
  <si>
    <t>The elongation of primed DNA templates by DNA polymerase delta and epsilon requires the action of the accessory proteins PCNA and activator 1. This subunit binds to the primer-template junction. Binds the PO-B transcription element as well as other GA rich DNA sequences. Could play a role in DNA transcription regulation as well as DNA replication and/or repair. Can bind single- or double-stranded DNA.
Interacts with C-terminus of PCNA. 5' phosphate residue is required for binding of the N-terminal DNA-binding domain to duplex DNA, suggesting a role in recognition of non-primer template DNA structures during replication and/or repair</t>
  </si>
  <si>
    <t>RFC5</t>
  </si>
  <si>
    <t>The elongation of primed DNA templates by DNA polymerase delta and epsilon requires the action of the accessory proteins proliferating cell nuclear antigen (PCNA) and activator 1</t>
  </si>
  <si>
    <t>RFC4</t>
  </si>
  <si>
    <t>RFC3</t>
  </si>
  <si>
    <t>Accessory component of the DNA polymerase epsilon complex (PubMed:10801849). Participates in DNA repair and in chromosomal DNA replication (By similarity)</t>
  </si>
  <si>
    <t>RPA1</t>
  </si>
  <si>
    <t>RPA3</t>
  </si>
  <si>
    <t>RPA2</t>
  </si>
  <si>
    <t>DNA double strand break</t>
  </si>
  <si>
    <t>O60934</t>
  </si>
  <si>
    <t>NBN</t>
  </si>
  <si>
    <t>Component of the MRE11-RAD50-NBN (MRN complex) which plays a critical role in the cellular response to DNA damage and the maintenance of chromosome integrity. The complex is involved in double-strand break (DSB) repair, DNA recombination, maintenance of telomere integrity, cell cycle checkpoint control and meiosis. The complex possesses single-strand endonuclease activity and double-strand-specific 3'-5' exonuclease activity, which are provided by MRE11. RAD50 may be required to bind DNA ends and hold them in close proximity. NBN modulate the DNA damage signal sensing by recruiting PI3/PI4-kinase family members ATM, ATR, and probably DNA-PKcs to the DNA damage sites and activating their functions. It can also recruit MRE11 and RAD50 to the proximity of DSBs by an interaction with the histone H2AX. NBN also functions in telomere length maintenance by generating the 3' overhang which serves as a primer for telomerase dependent telomere elongation. NBN is a major player in the control of intra-S-phase checkpoint and there is some evidence that NBN is involved in G1 and G2 checkpoints. The roles of NBS1/MRN encompass DNA damage sensor, signal transducer, and effector, which enable cells to maintain DNA integrity and genomic stability. Forms a complex with RBBP8 to link DNA double-strand break sensing to resection. Enhances AKT1 phosphorylation possibly by association with the mTORC2 complex  ....  In case of infection by adenovirus E4, the MRN complex is inactivated and degraded by viral oncoproteins, thereby preventing concatenation of viral genomes in infected cells.</t>
  </si>
  <si>
    <t>P52292</t>
  </si>
  <si>
    <t>KPNA2</t>
  </si>
  <si>
    <t>Functions in nuclear protein import as an adapter protein for nuclear receptor KPNB1. Binds specifically and directly to substrates containing either a simple or bipartite NLS motif. Docking of the importin/substrate complex to the nuclear pore complex (NPC) is mediated by KPNB1 through binding to nucleoporin FxFG repeats and the complex is subsequently translocated through the pore by an energy requiring, Ran-dependent mechanism. At the nucleoplasmic side of the NPC, Ran binds to importin-beta and the three components separate and importin-alpha and -beta are re-exported from the nucleus to the cytoplasm where GTP hydrolysis releases Ran from importin. The directionality of nuclear import is thought to be conferred by an asymmetric distribution of the GTP- and GDP-bound forms of Ran between the cytoplasm and nucleus.</t>
  </si>
  <si>
    <t>P49959</t>
  </si>
  <si>
    <t>MRE11</t>
  </si>
  <si>
    <t>Component of the MRN complex, which plays a central role in double-strand break (DSB) repair, DNA recombination, maintenance of telomere integrity and meiosis (PubMed:9651580, PubMed:9590181, PubMed:9705271, PubMed:11741547, PubMed:29670289). The complex possesses single-strand endonuclease activity and double-strand-specific 3'-5' exonuclease activity, which are provided by MRE11 (PubMed:9651580, PubMed:9590181, PubMed:9705271, PubMed:11741547, PubMed:29670289). RAD50 may be required to bind DNA ends and hold them in close proximity (PubMed:9651580, PubMed:9590181, PubMed:9705271, PubMed:11741547, PubMed:29670289). This could facilitate searches for short or long regions of sequence homology in the recombining DNA templates, and may also stimulate the activity of DNA ligases and/or restrict the nuclease activity of MRE11 to prevent nucleolytic degradation past a given point (PubMed:9651580, PubMed:9590181, PubMed:9705271, PubMed:11741547, PubMed:29670289, PubMed:30612738). The complex may also be required for DNA damage signaling via activation of the ATM kinase (PubMed:15064416). In telomeres the MRN complex may modulate t-loop formation (PubMed:10888888)  ..... In case of infection by adenovirus E4, the MRN complex is inactivated and degraded by viral oncoproteins, thereby preventing concatenation of viral genomes in infected cells.</t>
  </si>
  <si>
    <t>Q92878</t>
  </si>
  <si>
    <t>RAD50</t>
  </si>
  <si>
    <t>Component of the MRN complex, which plays a central role in double-strand break (DSB) repair, DNA recombination, maintenance of telomere integrity and meiosis. The complex possesses single-strand endonuclease activity and double-strand-specific 3'-5' exonuclease activity, which are provided by MRE11. RAD50 may be required to bind DNA ends and hold them in close proximity. This could facilitate searches for short or long regions of sequence homology in the recombining DNA templates, and may also stimulate the activity of DNA ligases and/or restrict the nuclease activity of MRE11 to prevent nucleolytic degradation past a given point (PubMed:11741547, PubMed:9590181, PubMed:9705271, PubMed:9651580). The complex may also be required for DNA damage signaling via activation of the ATM kinase (PubMed:15064416). In telomeres the MRN complex may modulate t-loop formation (PubMed:10888888) .... In case of infection by adenovirus E4, the MRN complex is inactivated and degraded by viral oncoproteins, thereby preventing concatenation of viral genomes in infected cells.</t>
  </si>
  <si>
    <t>Q13315</t>
  </si>
  <si>
    <t>ATM</t>
  </si>
  <si>
    <t>Q92993</t>
  </si>
  <si>
    <t>KAT5</t>
  </si>
  <si>
    <t>Catalytic subunit of the NuA4 histone acetyltransferase complex which is involved in transcriptional activation of select genes principally by acetylation of nucleosomal histones H4 and H2A (PubMed:12776177, PubMed:15042092, PubMed:15121871, PubMed:15310756, PubMed:14966270, PubMed:16387653, PubMed:19909775, PubMed:15196461). This modification may both alter nucleosome-DNA interactions and promote interaction of the modified histones with other proteins which positively regulate transcription (PubMed:12776177, PubMed:15042092, PubMed:15121871, PubMed:15310756, PubMed:14966270, PubMed:15196461). This complex may be required for the activation of transcriptional programs associated with oncogene and proto-oncogene mediated growth induction, tumor suppressor mediated growth arrest and replicative senescence, apoptosis, and DNA repair (PubMed:15196461). NuA4 may also play a direct role in DNA repair when recruited to sites of DNA damage (PubMed:15196461). Component of a SWR1-like complex that specifically mediates the removal of histone H2A.Z/H2AZ1 from the nucleosome (PubMed:24463511). Also acetylates non-histone proteins, such as ATM, NR1D2, RAN, FOXP3, ULK1 and RUBCNL/Pacer (PubMed:16141325, PubMed:17360565, PubMed:17996965, PubMed:29040603, PubMed:30704899). Directly acetylates and activates ATM (PubMed:16141325). Relieves NR1D2-mediated inhibition of APOC3 expression by acetylating NR1D2 (PubMed:17996965). Promotes FOXP3 acetylation and positively regulates its transcriptional repressor activity (PubMed:17360565). Acetylates RAN at 'Lys-134' (PubMed:29040603). Together with GSK3 (GSK3A or GSK3B), acts as a regulator of autophagy: phosphorylated at Ser-86 by GSK3 under starvation conditions, leading to activate acetyltransferase activity and promote acetylation of key autophagy regulators, such as ULK1 and RUBCNL/Pacer (PubMed:30704899).</t>
  </si>
  <si>
    <t>P04637</t>
  </si>
  <si>
    <t>TP53</t>
  </si>
  <si>
    <t>Acts as a tumor suppressor in many tumor types; induces growth arrest or apoptosis depending on the physiological circumstances and cell type. Involved in cell cycle regulation as a trans-activator that acts to negatively regulate cell division by controlling a set of genes required for this process. One of the activated genes is an inhibitor of cyclin-dependent kinases. Apoptosis induction seems to be mediated either by stimulation of BAX and FAS antigen expression, or by repression of Bcl-2 expression. Its pro-apoptotic activity is activated via its interaction with PPP1R13B/ASPP1 or TP53BP2/ASPP2 (PubMed:12524540). However, this activity is inhibited when the interaction with PPP1R13B/ASPP1 or TP53BP2/ASPP2 is displaced by PPP1R13L/iASPP (PubMed:12524540). In cooperation with mitochondrial PPIF is involved in activating oxidative stress-induced necrosis; the function is largely independent of transcription. Induces the transcription of long intergenic non-coding RNA p21 (lincRNA-p21) and lincRNA-Mkln1. LincRNA-p21 participates in TP53-dependent transcriptional repression leading to apoptosis and seems to have an effect on cell-cycle regulation. Implicated in Notch signaling cross-over. Prevents CDK7 kinase activity when associated to CAK complex in response to DNA damage, thus stopping cell cycle progression. Isoform 2 enhances the transactivation activity of isoform 1 from some but not all TP53-inducible promoters. Isoform 4 suppresses transactivation activity and impairs growth suppression mediated by isoform 1. Isoform 7 inhibits isoform 1-mediated apoptosis. Regulates the circadian clock by repressing CLOCK-ARNTL/BMAL1-mediated transcriptional activation of PER2 (PubMed:24051492)</t>
  </si>
  <si>
    <t>Q8IYW5</t>
  </si>
  <si>
    <t>RNF168</t>
  </si>
  <si>
    <t>E3 ubiquitin-protein ligase required for accumulation of repair proteins to sites of DNA damage. Acts with UBE2N/UBC13 to amplify the RNF8-dependent histone ubiquitination. Recruited to sites of DNA damage at double-strand breaks (DSBs) by binding to ubiquitinated histone H2A and H2AX and amplifies the RNF8-dependent H2A ubiquitination, promoting the formation of 'Lys-63'-linked ubiquitin conjugates. This leads to concentrate ubiquitinated histones H2A and H2AX at DNA lesions to the threshold required for recruitment of TP53BP1 and BRCA1. Also recruited at DNA interstrand cross-links (ICLs) sites and promotes accumulation of 'Lys-63'-linked ubiquitination of histones H2A and H2AX, leading to recruitment of FAAP20/C1orf86 and Fanconi anemia (FA) complex, followed by interstrand cross-link repair. H2A ubiquitination also mediates the ATM-dependent transcriptional silencing at regions flanking DSBs in cis, a mechanism to avoid collision between transcription and repair intermediates. Also involved in class switch recombination in immune system, via its role in regulation of DSBs repair. Following DNA damage, promotes the ubiquitination and degradation of JMJD2A/KDM4A in collaboration with RNF8, leading to unmask H4K20me2 mark and promote the recruitment of TP53BP1 at DNA damage sites. Not able to initiate 'Lys-63'-linked ubiquitination in vitro; possibly due to partial occlusion of the UBE2N/UBC13-binding region. Catalyzes monoubiquitination of 'Lys-13' and 'Lys-15' of nucleosomal histone H2A (H2AK13Ub and H2AK15Ub, respectively).</t>
  </si>
  <si>
    <t>Q8N2W9</t>
  </si>
  <si>
    <t>PIAS4</t>
  </si>
  <si>
    <t>O95714</t>
  </si>
  <si>
    <t>HERC2</t>
  </si>
  <si>
    <t>P63165</t>
  </si>
  <si>
    <t>SUMO1</t>
  </si>
  <si>
    <t>O76064</t>
  </si>
  <si>
    <t>RNF8</t>
  </si>
  <si>
    <t>Q15819</t>
  </si>
  <si>
    <t>UBE2V2</t>
  </si>
  <si>
    <t>Has no ubiquitin ligase activity on its own. The UBE2V2/UBE2N heterodimer catalyzes the synthesis of non-canonical poly-ubiquitin chains that are linked through 'Lys-63'. This type of poly-ubiquitination does not lead to protein degradation by the proteasome. Mediates transcriptional activation of target genes. Plays a role in the control of progress through the cell cycle and differentiation. Plays a role in the error-free DNA repair pathway and contributes to the survival of cells after DNA damage.</t>
  </si>
  <si>
    <t>P61088</t>
  </si>
  <si>
    <t>UBE2N</t>
  </si>
  <si>
    <t>O75164</t>
  </si>
  <si>
    <t>KDM4A</t>
  </si>
  <si>
    <t>Histone demethylase that specifically demethylates 'Lys-9' and 'Lys-36' residues of histone H3, thereby playing a central role in histone code (PubMed:26741168). Does not demethylate histone H3 'Lys-4', H3 'Lys-27' nor H4 'Lys-20'. Demethylates trimethylated H3 'Lys-9' and H3 'Lys-36' residue, while it has no activity on mono- and dimethylated residues. Demethylation of Lys residue generates formaldehyde and succinate. Participates in transcriptional repression of ASCL2 and E2F-responsive promoters via the recruitment of histone deacetylases and NCOR1, respectively.</t>
  </si>
  <si>
    <t>O94953</t>
  </si>
  <si>
    <t>KDM4B</t>
  </si>
  <si>
    <t>Histone demethylase that specifically demethylates 'Lys-9' of histone H3, thereby playing a role in histone code. Does not demethylate histone H3 'Lys-4', H3 'Lys-27', H3 'Lys-36' nor H4 'Lys-20'. Only able to demethylate trimethylated H3 'Lys-9', with a weaker activity than KDM4A, KDM4C and KDM4D. Demethylation of Lys residue generates formaldehyde and succinate</t>
  </si>
  <si>
    <t>Q14676</t>
  </si>
  <si>
    <t>MDC1</t>
  </si>
  <si>
    <t>Required for checkpoint mediated cell cycle arrest in response to DNA damage within both the S phase and G2/M phases of the cell cycle. May serve as a scaffold for the recruitment of DNA repair and signal transduction proteins to discrete foci of DNA damage marked by 'Ser-139' phosphorylation of histone H2AX. Also required for downstream events subsequent to the recruitment of these proteins. These include phosphorylation and activation of the ATM, CHEK1 and CHEK2 kinases, and stabilization of TP53 and apoptosis. ATM and CHEK2 may also be activated independently by a parallel pathway mediated by TP53BP1.</t>
  </si>
  <si>
    <t>O96028</t>
  </si>
  <si>
    <t>NSD2</t>
  </si>
  <si>
    <t>UBC</t>
  </si>
  <si>
    <t>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Lys-11-linked is involved in ERAD (endoplasmic reticulum-associated degradation) and in cell-cycle regulation; Lys-29-linked is involved in lysosomal degradation; Lys-33-linked is involved in kinase modification; Lys-48-linked is involved in protein degradation via the proteasome; Lys-63-linked is involved in endocytosis, DNA-damage responses as well as in signaling processes leading to activation of the transcription factor NF-kappa-B. Linear polymer chains formed via attachment by the initiator Met lead to cell signaling. Ubiquitin is usually conjugated to Lys residues of target proteins, however, in rare cases, conjugation to Cys or Ser residues has been observed. When polyubiquitin is free (unanchored-polyubiquitin), it also has distinct roles, such as in activation of protein kinases, and in signaling.</t>
  </si>
  <si>
    <t>UBB</t>
  </si>
  <si>
    <t>UBA52</t>
  </si>
  <si>
    <t>RPS27A</t>
  </si>
  <si>
    <t>Q9NWV8</t>
  </si>
  <si>
    <t>BABAM1</t>
  </si>
  <si>
    <t>Q9NXR7</t>
  </si>
  <si>
    <t>BABAM2</t>
  </si>
  <si>
    <t>P46736</t>
  </si>
  <si>
    <t>BRCC3</t>
  </si>
  <si>
    <t>Q96RL1</t>
  </si>
  <si>
    <t>UIMC1</t>
  </si>
  <si>
    <t>Ubiquitin-binding protein (PubMed:24627472). Specifically recognizes and binds 'Lys-63'-linked ubiquitin (PubMed:19328070, Ref. 37). Plays a central role in the BRCA1-A complex by specifically binding 'Lys-63'-linked ubiquitinated histones H2A and H2AX at DNA lesions sites, leading to target the BRCA1-BARD1 heterodimer to sites of DNA damage at double-strand breaks (DSBs). The BRCA1-A complex also possesses deubiquitinase activity that specifically removes 'Lys-63'-linked ubiquitin on histones H2A and H2AX. Also weakly binds monoubiquitin but with much less affinity than 'Lys-63'-linked ubiquitin. May interact with monoubiquitinated histones H2A and H2B; the relevance of such results is however unclear in vivo. Does not bind Lys-48'-linked ubiquitin. May indirectly act as a transcriptional repressor by inhibiting the interaction of NR6A1 with the corepressor NCOR1.</t>
  </si>
  <si>
    <t>Q6UWZ7</t>
  </si>
  <si>
    <t>ABRAXAS1</t>
  </si>
  <si>
    <t>P38398</t>
  </si>
  <si>
    <t>BRCA1</t>
  </si>
  <si>
    <t>Q99728</t>
  </si>
  <si>
    <t>BARD1</t>
  </si>
  <si>
    <t>E3 ubiquitin-protein ligase. The BRCA1-BARD1 heterodimer specifically mediates the formation of 'Lys-6'-linked polyubiquitin chains and coordinates a diverse range of cellular pathways such as DNA damage repair, ubiquitination and transcriptional regulation to maintain genomic stability. Plays a central role in the control of the cell cycle in response to DNA damage. Acts by mediating ubiquitin E3 ligase activity that is required for its tumor suppressor function. Also forms a heterodimer with CSTF1/CSTF-50 to modulate mRNA processing and RNAP II stability by inhibiting pre-mRNA 3' cleavage.</t>
  </si>
  <si>
    <t>Q12888</t>
  </si>
  <si>
    <t>TP53BP1</t>
  </si>
  <si>
    <t>P63279</t>
  </si>
  <si>
    <t>UBE2I</t>
  </si>
  <si>
    <t>O95677</t>
  </si>
  <si>
    <t>EYA4</t>
  </si>
  <si>
    <t>Tyrosine phosphatase that specifically dephosphorylates 'Tyr-142' of histone H2AX (H2AXY142ph). 'Tyr-142' phosphorylation of histone H2AX plays a central role in DNA repair and acts as a mark that distinguishes between apoptotic and repair responses to genotoxic stress. Promotes efficient DNA repair by dephosphorylating H2AX, promoting the recruitment of DNA repair complexes containing MDC1. Its function as histone phosphatase probably explains its role in transcription regulation during organogenesis. May be involved in development of the eye (By similarity).</t>
  </si>
  <si>
    <t>Q99504</t>
  </si>
  <si>
    <t>EYA3</t>
  </si>
  <si>
    <t>Tyrosine phosphatase that specifically dephosphorylates 'Tyr-142' of histone H2AX (H2AXY142ph). 'Tyr-142' phosphorylation of histone H2AX plays a central role in DNA repair and acts as a mark that distinguishes between apoptotic and repair responses to genotoxic stress. Promotes efficient DNA repair by dephosphorylating H2AX, promoting the recruitment of DNA repair complexes containing MDC1 (PubMed:19234442, PubMed:19351884). Its function as histone phosphatase probably explains its role in transcription regulation during organogenesis. Coactivates SIX1, and seems to coactivate SIX2, SIX4 and SIX5. The repression of precursor cell proliferation in myoblasts by SIX1 is switched to activation through recruitment of EYA3 to the SIX1-DACH1 complex and seems to be dependent on EYA3 phosphatase activity (By similarity). May be involved in development of the eye.</t>
  </si>
  <si>
    <t>O00167</t>
  </si>
  <si>
    <t>EYA2</t>
  </si>
  <si>
    <t xml:space="preserve">Functions both as protein phosphatase and as transcriptional coactivator for SIX1, and probably also for SIX2, SIX4 and SIX5 (PubMed:12500905, PubMed:23435380). Tyrosine phosphatase that dephosphorylates 'Tyr-142' of histone H2AX (H2AXY142ph) and promotes efficient DNA repair via the recruitment of DNA repair complexes containing MDC1. 'Tyr-142' phosphorylation of histone H2AX plays a central role in DNA repair and acts as a mark that distinguishes between apoptotic and repair responses to genotoxic stress (PubMed:19351884). Its function as histone phosphatase may contribute to its function in transcription regulation during organogenesis. Plays an important role in hypaxial muscle development together with SIX1 and DACH2; in this it is functionally redundant with EYA1 </t>
  </si>
  <si>
    <t>Q99502</t>
  </si>
  <si>
    <t>EYA1</t>
  </si>
  <si>
    <t>Functions both as protein phosphatase and as transcriptional coactivator for SIX1, and probably also for SIX2, SIX4 and SIX5 (By similarity). Tyrosine phosphatase that dephosphorylates 'Tyr-142' of histone H2AX (H2AXY142ph) and promotes efficient DNA repair via the recruitment of DNA repair complexes containing MDC1. 'Tyr-142' phosphorylation of histone H2AX plays a central role in DNA repair and acts as a mark that distinguishes between apoptotic and repair responses to genotoxic stress (PubMed:19234442). Its function as histone phosphatase may contribute to its function in transcription regulation during organogenesis (By similarity). Has also phosphatase activity with proteins phosphorylated on Ser and Thr residues (in vitro) (By similarity). Required for normal embryonic development of the craniofacial and trunk skeleton, kidneys and ears (By similarity). Together with SIX1, it plays an important role in hypaxial muscle development; in this it is functionally redundant with EYA2 (By similarity).</t>
  </si>
  <si>
    <t>O96017</t>
  </si>
  <si>
    <t>CHEK2</t>
  </si>
  <si>
    <t>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R-X-X-S/T]. Regulates cell cycle checkpoint arrest through phosphorylation of CDC25A, CDC25B and CDC25C, inhibiting their activity. Inhibition of CDC25 phosphatase activity leads to increased inhibitory tyrosine phosphorylation of CDK-cyclin complexes and blocks cell cycle progression. May also phosphorylate NEK6 which is involved in G2/M cell cycle arrest. Regulates DNA repair through phosphorylation of BRCA2, enhancing the association of RAD51 with chromatin which promotes DNA repair by homologous recombination. Also stimulates the transcription of genes involved in DNA repair (including BRCA2) through the phosphorylation and activation of the transcription factor FOXM1. Regulates apoptosis through the phosphorylation of p53/TP53, MDM4 and PML. Phosphorylation of p53/TP53 at 'Ser-20' by CHEK2 may alleviate inhibition by MDM2, leading to accumulation of active p53/TP53. Phosphorylation of MDM4 may also reduce degradation of p53/TP53. Also controls the transcription of pro-apoptotic genes through phosphorylation of the transcription factor E2F1. Tumor suppressor, it may also have a DNA damage-independent function in mitotic spindle assembly by phosphorylating BRCA1. Its absence may be a cause of the chromosomal instability observed in some cancer cells. Promotes the CCAR2-SIRT1 association and is required for CCAR2-mediated SIRT1 inhibition</t>
  </si>
  <si>
    <t>P00519</t>
  </si>
  <si>
    <t>ABL1</t>
  </si>
  <si>
    <t>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g proteins). Phosphorylation of WASF3 is critical for the stimulation of lamellipodia formation and cell migration. Involved in the regulation of cell adhesion and motility through phosphorylation of key regulators of these processes such as BCAR1, CRK, CRKL, DOK1, EFS or NEDD9. Phosphorylates multiple receptor tyrosine kinases and more particularly promotes endocytosis of EGFR, facilitates the formation of neuromuscular synapses through MUSK, inhibits PDGFRB-mediated chemotaxis and modulates the endocytosis of activated B-cell receptor complexes. Other substrates which are involved in endocytosis regulation are the caveolin (CAV1) and RIN1. Moreover, ABL1 regulates the CBL family of ubiquitin ligases that drive receptor down-regulation and actin remodeling. Phosphorylation of CBL leads to increased EGFR stability. Involved in late-stage autophagy by regulating positively the trafficking and function of lysosomal components. ABL1 targets to mitochondria in response to oxidative stress and thereby mediates mitochondrial dysfunction and cell death. In response to oxidative stress, phosphorylates serine/threonine kinase PRKD2 at 'Tyr-717' (PubMed:28428613). ABL1 is also translocated in the nucleus where it has DNA-binding activity and is involved in DNA-damage response and apoptosis. Many substrates are known mediators of DNA repair: DDB1, DDB2, ERCC3, ERCC6, RAD9A, RAD51, RAD52 or WRN. Activates the proapoptotic pathway when the DNA damage is too severe to be repaired. Phosphorylates TP73, a primary regulator for this type of damage-induced apoptosis. Phosphorylates the caspase CASP9 on 'Tyr-153' and regulates its processing in the apoptotic response to DNA damage. Phosphorylates PSMA7 that leads to an inhibition of proteasomal activity and cell cycle transition blocks. ABL1 acts also as a regulator of multiple pathological signaling cascades during infection. Several known tyrosine-phosphorylated microbial proteins have been identified as ABL1 substrates. This is the case of A36R of Vaccinia virus, Tir (translocated intimin receptor) of pathogenic E.coli and possibly Citrobacter, CagA (cytotoxin-associated gene A) of H.pylori, or AnkA (ankyrin repeat-containing protein A) of A.phagocytophilum. Pathogens can highjack ABL1 kinase signaling to reorganize the host actin cytoskeleton for multiple purposes, like facilitating intracellular movement and host cell exit. Finally, functions as its own regulator through autocatalytic activity as well as through phosphorylation of its inhibitor, ABI1. Regulates T-cell differentiation in a TBX21-dependent manner. Phosphorylates TBX21 on tyrosine residues leading to an enhancement of its transcriptional activator activity (By similarity).</t>
  </si>
  <si>
    <t>P53041</t>
  </si>
  <si>
    <t>PPP5C</t>
  </si>
  <si>
    <t>Serine/threonine-protein phosphatase that dephosphorylates a myriad of proteins involved in different signaling pathways including the kinases CSNK1E, ASK1/MAP3K5, PRKDC and RAF1, the nuclear receptors NR3C1, PPARG, ESR1 and ESR2, SMAD proteins and TAU/MAPT (PubMed:14734805, PubMed:14764652, PubMed:14871926, PubMed:15383005, PubMed:15546861, PubMed:16260606, PubMed:16790549, PubMed:16892053, PubMed:19176521, PubMed:19948726, PubMed:21144835, PubMed:22399290, PubMed:22781750, PubMed:23102700, PubMed:9000529, PubMed:30699359). Implicated in wide ranging cellular processes, including apoptosis, differentiation, DNA damage response, cell survival, regulation of ion channels or circadian rhythms, in response to steroid and thyroid hormones, calcium, fatty acids, TGF-beta as well as oxidative and genotoxic stresses (PubMed:14734805, PubMed:14764652, PubMed:14871926, PubMed:15383005, PubMed:15546861, PubMed:16260606, PubMed:16790549, PubMed:16892053, PubMed:19176521, PubMed:19948726, PubMed:21144835, PubMed:22399290, PubMed:22781750, PubMed:23102700, PubMed:9000529, PubMed:30699359). Participates in the control of DNA damage response mechanisms such as checkpoint activation and DNA damage repair through, for instance, the regulation ATM/ATR-signaling and dephosphorylation of PRKDC and TP53BP1 (PubMed:14871926, PubMed:16260606, PubMed:21144835). Inhibits ASK1/MAP3K5-mediated apoptosis induced by oxidative stress (PubMed:23102700). Plays a positive role in adipogenesis, mainly through the dephosphorylation and activation of PPARG transactivation function (By similarity). Also dephosphorylates and inhibits the anti-adipogenic effect of NR3C1 (By similarity). Regulates the circadian rhythms, through the dephosphorylation and activation of CSNK1E (PubMed:16790549). May modulate TGF-beta signaling pathway by the regulation of SMAD3 phosphorylation and protein expression levels (PubMed:22781750). Dephosphorylates and may play a role in the regulation of TAU/MAPT (PubMed:15546861). Through their dephosphorylation, may play a role in the regulation of ions channels such as KCNH2 (By similarity). Dephosphorylate FNIP1, disrupting interaction with HSP90AA1/Hsp90 (PubMed:30699359)</t>
  </si>
  <si>
    <t>Q92560</t>
  </si>
  <si>
    <t>BAP1</t>
  </si>
  <si>
    <t xml:space="preserve">Deubiquitinating enzyme that plays a key role in chromatin by mediating deubiquitination of histone H2A and HCFC1 (PubMed:12485996, PubMed:18757409, PubMed:20436459, PubMed:25451922). Catalytic component of the PR-DUB complex, a complex that specifically mediates deubiquitination of histone H2A monoubiquitinated at 'Lys-119' (H2AK119ub1) (PubMed:20436459, PubMed:25451922). Does not deubiquitinate monoubiquitinated histone H2B (PubMed:20436459). Acts as a regulator of cell growth by mediating deubiquitination of HCFC1 N-terminal and C-terminal chains, with some specificity toward 'Lys-48'-linked polyubiquitin chains compared to 'Lys-63'-linked polyubiquitin chains (PubMed:19188440, PubMed:19815555). Deubiquitination of HCFC1 does not lead to increase stability of HCFC1 (PubMed:19188440, PubMed:19815555). Interferes with the BRCA1 and BARD1 heterodimer activity by inhibiting their ability to mediate ubiquitination and autoubiquitination (PubMed:19117993). It however does not mediate deubiquitination of BRCA1 and BARD1 (PubMed:19117993). Able to mediate autodeubiquitination via intramolecular interactions to couteract monoubiquitination at the nuclear localization signal (NLS), thereby protecting it from cytoplasmic sequestration (PubMed:24703950). Acts as a tumor suppressor </t>
  </si>
  <si>
    <t>O60264</t>
  </si>
  <si>
    <t>SMARCA5</t>
  </si>
  <si>
    <t>Helicase that possesses intrinsic ATP-dependent nucleosome-remodeling activity. Complexes containing SMARCA5 are capable of forming ordered nucleosome arrays on chromatin; this may require intact histone H4 tails. Also required for replication of pericentric heterochromatin in S-phase specifically in conjunction with BAZ1A. Probably plays a role in repression of polI dependent transcription of the rDNA locus, through the recruitment of the SIN3/HDAC1 corepressor complex to the rDNA promoter. Essential component of the WICH complex, a chromatin remodeling complex that mobilizes nucleosomes and reconfigures irregular chromatin to a regular nucleosomal array structure. The WICH complex regulates the transcription of various genes, has a role in RNA polymerase I and RNA polymerase III transcription, mediates the histone H2AX phosphorylation at 'Tyr-142', and is involved in the maintenance of chromatin structures during DNA replication processes. Essential component of the NoRC (nucleolar remodeling complex) complex, a complex that mediates silencing of a fraction of rDNA by recruiting histone-modifying enzymes and DNA methyltransferases, leading to heterochromatin formation and transcriptional silencing.</t>
  </si>
  <si>
    <t>Q9UIG0</t>
  </si>
  <si>
    <t>BAZ1B</t>
  </si>
  <si>
    <t>Atypical tyrosine-protein kinase that plays a central role in chromatin remodeling and acts as a transcription regulator. Involved in DNA damage response by phosphorylating 'Tyr-142' of histone H2AX (H2AXY142ph). H2AXY142ph plays a central role in DNA repair and acts as a mark that distinguishes between apoptotic and repair responses to genotoxic stress. Essential component of the WICH complex, a chromatin remodeling complex that mobilizes nucleosomes and reconfigures irregular chromatin to a regular nucleosomal array structure. The WICH complex regulates the transcription of various genes, has a role in RNA polymerase I and RNA polymerase III transcription, mediates the histone H2AX phosphorylation at 'Tyr-142', and is involved in the maintenance of chromatin structures during DNA replication processes. In the complex, it mediates the recruitment of the WICH complex to replication foci during DNA replication.</t>
  </si>
  <si>
    <t>O00213</t>
  </si>
  <si>
    <t>APBB1</t>
  </si>
  <si>
    <t>Transcription coregulator that can have both coactivator and corepressor functions. Adapter protein that forms a transcriptionally active complex with the gamma-secretase-derived amyloid precursor protein (APP) intracellular domain. Plays a central role in the response to DNA damage by translocating to the nucleus and inducing apoptosis. May act by specifically recognizing and binding histone H2AX phosphorylated on 'Tyr-142' (H2AXY142ph) at double-strand breaks (DSBs), recruiting other pro-apoptosis factors such as MAPK8/JNK1. Required for histone H4 acetylation at double-strand breaks (DSBs). Its ability to specifically bind modified histones and chromatin modifying enzymes such as KAT5/TIP60, probably explains its transcription activation activity. Functions in association with TSHZ3, SET and HDAC factors as a transcriptional repressor, that inhibits the expression of CASP4. Associates with chromatin in a region surrounding the CASP4 transcriptional start site(s).</t>
  </si>
  <si>
    <t>P45983</t>
  </si>
  <si>
    <t>MAPK8</t>
  </si>
  <si>
    <t>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N, JDP2 and ATF2 and thus regulates AP-1 transcriptional activity. Phosphorylates the replication licensing factor CDT1, inhibiting the interaction between CDT1 and the histone H4 acetylase HBO1 to replication origins. Loss of this interaction abrogates the acetylation required for replication initiation. Promotes stressed cell apoptosis by phosphorylating key regulatory factors including p53/TP53 and Yes-associates protein YAP1. In T-cells, MAPK8 and MAPK9 are required for polarized differentiation of T-helper cells into Th1 cells. Contributes to the survival of erythroid cells by phosphorylating the antagonist of cell death BAD upon EPO stimulation. Mediates starvation-induced BCL2 phosphorylation, BCL2 dissociation from BECN1, and thus activation of autophagy. Phosphorylates STMN2 and hence regulates microtubule dynamics, controlling neurite elongation in cortical neurons. In the developing brain, through its cytoplasmic activity on STMN2, negatively regulates the rate of exit from multipolar stage and of radial migration from the ventricular zone. Phosphorylates several other substrates including heat shock factor protein 4 (HSF4), the deacetylase SIRT1, ELK1, or the E3 ligase ITCH. Phosphorylates the CLOCK-ARNTL/BMAL1 heterodimer and plays a role in the regulation of the circadian clock (PubMed:22441692). Phosphorylates the heat shock transcription factor HSF1, suppressing HSF1-induced transcriptional activity (PubMed:10747973). Phosphorylates POU5F1, which results in the inhibition of POU5F1's transcriptional activity and enhances its proteosomal degradation (By similarity). Phosphorylates JUND and this phosphorylation is inhibited in the presence of MEN1 (By similarity). In neurons, phosphorylates SYT4 which captures neuronal dense core vesicles at synapses (By similarity).</t>
  </si>
  <si>
    <t>HDR through MMEJ</t>
  </si>
  <si>
    <t>As part of the heterotrimeric replication protein A complex (RPA/RP-A), binds and stabilizes single-stranded DNA intermediates that form during DNA replication or upon DNA stress. It prevents their reannealing and in parallel, recruits and activates different proteins and complexes involved in DNA metabolism. Thereby, it plays an essential role both in DNA replication and the cellular response to DNA damage (PubMed:9430682). In the cellular response to DNA damage, the RPA complex controls DNA repair and DNA damage checkpoint activation. Through recruitment of ATRIP activates the ATR kinase a master regulator of the DNA damage response (PubMed:24332808). It is required for the recruitment of the DNA double-strand break repair factors RAD51 and RAD52 to chromatin, in response to DNA damage. Also recruits to sites of DNA damage proteins like XPA and XPG that are involved in nucleotide excision repair and is required for this mechanism of DNA repair (PubMed:7697716). Plays also a role in base excision repair (BER), probably through interaction with UNG (PubMed:9765279). Also recruits SMARCAL1/HARP, which is involved in replication fork restart, to sites of DNA damage. May also play a role in telomere maintenance. RPA3 has its own single-stranded DNA-binding activity and may be responsible for polarity of the binding of the complex to DNA (PubMed:19010961). As part of the alternative replication protein A complex, aRPA, binds single-stranded DNA and probably plays a role in DNA repair. Compared to the RPA2-containing, canonical RPA complex, may not support chromosomal DNA replication and cell cycle progression through S-phase. The aRPA may not promote efficient priming by DNA polymerase alpha but could support DNA synthesis by polymerase delta in presence of PCNA and replication factor C (RFC), the dual incision/excision reaction of nucleotide excision repair and RAD51-dependent strand exchange (PubMed:19996105).</t>
  </si>
  <si>
    <t>As part of the heterotrimeric replication protein A complex (RPA/RP-A), binds and stabilizes single-stranded DNA intermediates, that form during DNA replication or upon DNA stress. It prevents their reannealing and in parallel, recruits and activates different proteins and complexes involved in DNA metabolism. Thereby, it plays an essential role both in DNA replication and the cellular response to DNA damage. In the cellular response to DNA damage, the RPA complex controls DNA repair and DNA damage checkpoint activation. Through recruitment of ATRIP activates the ATR kinase a master regulator of the DNA damage response. It is required for the recruitment of the DNA double-strand break repair factors RAD51 and RAD52 to chromatin in response to DNA damage. Also recruits to sites of DNA damage proteins like XPA and XPG that are involved in nucleotide excision repair and is required for this mechanism of DNA repair. Plays also a role in base excision repair (BER) probably through interaction with UNG. Also recruits SMARCAL1/HARP, which is involved in replication fork restart, to sites of DNA damage. May also play a role in telomere maintenance.</t>
  </si>
  <si>
    <t>ERCC4</t>
  </si>
  <si>
    <t>ERCC1</t>
  </si>
  <si>
    <t>P61956</t>
  </si>
  <si>
    <t>SUMO2</t>
  </si>
  <si>
    <t>Ubiquitin-like protein that can be covalently attached to proteins as a monomer or as a lysine-linked polymer. Covalent attachment via an isopeptide bond to its substrates requires prior activation by the E1 complex SAE1-SAE2 and linkage to the E2 enzyme UBE2I, and can be promoted by an E3 ligase such as PIAS1-4, RANBP2, CBX4 or ZNF451 (PubMed:26524494). This post-translational modification on lysine residues of proteins plays a crucial role in a number of cellular processes such as nuclear transport, DNA replication and repair, mitosis and signal transduction. Polymeric SUMO2 chains are also susceptible to polyubiquitination which functions as a signal for proteasomal degradation of modified proteins (PubMed:18408734, PubMed:18538659, PubMed:21965678, PubMed:9556629). Plays a role in the regulation of sumoylation status of SETX (PubMed:24105744).</t>
  </si>
  <si>
    <t>Ubiquitin-like protein that can be covalently attached to proteins as a monomer or a lysine-linked polymer. Covalent attachment via an isopeptide bond to its substrates requires prior activation by the E1 complex SAE1-SAE2 and linkage to the E2 enzyme UBE2I, and can be promoted by E3 ligases such as PIAS1-4, RANBP2 or CBX4. This post-translational modification on lysine residues of proteins plays a crucial role in a number of cellular processes such as nuclear transport, DNA replication and repair, mitosis and signal transduction. Involved for instance in targeting RANGAP1 to the nuclear pore complex protein RANBP2. Covalently attached to the voltage-gated potassium channel KCNB1; this modulates the gating characteristics of KCNB1 (PubMed:19223394). Polymeric SUMO1 chains are also susceptible to polyubiquitination which functions as a signal for proteasomal degradation of modified proteins. May also regulate a network of genes involved in palate development. Covalently attached to ZFHX3 (PubMed:24651376).</t>
  </si>
  <si>
    <t>ATRIP</t>
  </si>
  <si>
    <t>Required for checkpoint signaling after DNA damage. Required for ATR expression, possibly by stabilizing the protein</t>
  </si>
  <si>
    <t>ATR</t>
  </si>
  <si>
    <t>Serine/threonine protein kinase which activates checkpoint signaling upon double strand breaks (DSBs), apoptosis and genotoxic stresses such as ionizing ultraviolet A light (UVA), thereby acting as a DNA damage sensor. Recognizes the substrate consensus sequence [ST]-Q. Phosphorylates 'Ser-139' of histone variant H2AX at double strand breaks (DSBs), thereby regulating DNA damage response mechanism. Also plays a role in pre-B cell allelic exclusion, a process leading to expression of a single immunoglobulin heavy chain allele to enforce clonality and monospecific recognition by the B-cell antigen receptor (BCR) expressed on individual B-lymphocytes. After the introduction of DNA breaks by the RAG complex on one immunoglobulin allele, acts by mediating a repositioning of the second allele to pericentromeric heterochromatin, preventing accessibility to the RAG complex and recombination of the second allele. Also involved in signal transduction and cell cycle control. May function as a tumor suppressor. Necessary for activation of ABL1 and SAPK. Phosphorylates DYRK2, CHEK2, p53/TP53, FANCD2, NFKBIA, BRCA1, CTIP, nibrin (NBN), TERF1, RAD9, UBQLN4 and DCLRE1C (PubMed:9843217, PubMed:9733515, PubMed:10550055, PubMed:10766245, PubMed:10839545, PubMed:10910365, PubMed:10802669, PubMed:10973490, PubMed:11375976, PubMed:12086603, PubMed:15456891, PubMed:19965871, PubMed:30612738). May play a role in vesicle and/or protein transport. Could play a role in T-cell development, gonad and neurological function. Plays a role in replication-dependent histone mRNA degradation. Binds DNA ends. Phosphorylation of DYRK2 in nucleus in response to genotoxic stress prevents its MDM2-mediated ubiquitination and subsequent proteasome degradation. Phosphorylates ATF2 which stimulates its function in DNA damage response. Phosphorylates ERCC6 which is essential for its chromatin remodeling activity at DNA double-strand breaks (PubMed:29203878).</t>
  </si>
  <si>
    <t>Functions as an E3-type small ubiquitin-like modifier (SUMO) ligase, stabilizing the interaction between UBE2I and the substrate, and as a SUMO-tethering factor. Plays a crucial role as a transcriptional coregulation in various cellular pathways, including the STAT pathway, the p53/TP53 pathway, the Wnt pathway and the steroid hormone signaling pathway. Involved in gene silencing. Mediates sumoylation of CEBPA, PARK7, HERC2, MYB, TCF4 and RNF168. In Wnt signaling, represses LEF1 and enhances TCF4 transcriptional activities through promoting their sumoylations. Enhances the sumoylation of MTA1 and may participate in its paralog-selective sumoylation.</t>
  </si>
  <si>
    <t>E3 ubiquitin-protein ligase that regulates ubiquitin-dependent retention of repair proteins on damaged chromosomes. Recruited to sites of DNA damage in response to ionizing radiation (IR) and facilitates the assembly of UBE2N and RNF8 promoting DNA damage-induced formation of 'Lys-63'-linked ubiquitin chains. Acts as a mediator of binding specificity between UBE2N and RNF8. Involved in the maintenance of RNF168 levels. E3 ubiquitin-protein ligase that promotes the ubiquitination and proteasomal degradation of XPA which influences the circadian oscillation of DNA excision repair activity. By controlling the steady-state expression of the IGF1R receptor, indirectly regulates the insulin-like growth factor receptor signaling pathway (PubMed:26692333).</t>
  </si>
  <si>
    <t>Variant histone specifically required to direct the transformation of dissociating nucleosomes to protamine in male germ cells (By similarity). Entirely replaces classical histone H2B prior nucleosome to protamine transition and probably acts as a nucleosome dissociating factor that creates a more dynamic chromatin, facilitating the large-scale exchange of histones (By similarity). Core component of nucleosome (By similarity). Nucleosomes wrap and compact DNA into chromatin, limiting DNA accessibility to the cellular machineries which require DNA as a template (By similarity). Histones thereby play a central role in transcription regulation, DNA repair, DNA replication and chromosomal stability (By similarity). DNA accessibility is regulated via a complex set of post-translational modifications of histones, also called histone code, and nucleosome remodeling (By similarity). Also found in fat cells, its function and the presence of post-translational modifications specific to such cells are still unclear (PubMed:21249133).</t>
  </si>
  <si>
    <t>Histone methyltransferase with histone H3 'Lys-27' (H3K27me) methyltransferase activity forming trimethylated 'Lys-27' (H3K27me3). Isoform 2 may act as a transcription regulator that binds DNA and suppresses IL5 transcription through HDAC recruitment.</t>
  </si>
  <si>
    <t>Component of the BRCA1-A complex, a complex that specifically recognizes 'Lys-63'-linked ubiquitinated histones H2A and H2AX at DNA lesions sites, leading to target the BRCA1-BARD1 heterodimer to sites of DNA damage at double-strand breaks (DSBs). The BRCA1-A complex also possesses deubiquitinase activity that specifically removes 'Lys-63'-linked ubiquitin on histones H2A and H2AX (PubMed:17525341, PubMed:19261746, PubMed:19261749, PubMed:19261748). In the BRCA1-A complex, it acts as an adapter that bridges the interaction between BABAM1/NBA1 and the rest of the complex, thereby being required for the complex integrity and modulating the E3 ubiquitin ligase activity of the BRCA1-BARD1 heterodimer (PubMed:21282113, PubMed:19261748). Component of the BRISC complex, a multiprotein complex that specifically cleaves 'Lys-63'-linked ubiquitin in various substrates (PubMed:19214193, PubMed:24075985, PubMed:25283148, PubMed:26195665). Within the BRISC complex, acts as an adapter that bridges the interaction between BABAM1/NBA1 and the rest of the complex, thereby being required for the complex integrity (PubMed:21282113). The BRISC complex is required for normal mitotic spindle assembly and microtubule attachment to kinetochores via its role in deubiquitinating NUMA1 (PubMed:26195665). The BRISC complex plays a role in interferon signaling via its role in the deubiquitination of the interferon receptor IFNAR1; deubiquitination increases IFNAR1 activity by enhancing its stability and cell surface expression (PubMed:24075985). Down-regulates the response to bacterial lipopolysaccharide (LPS) via its role in IFNAR1 deubiquitination (PubMed:24075985). May play a role in homeostasis or cellular differentiation in cells of neural, epithelial and germline origins. May also act as a death receptor-associated anti-apoptotic protein, which inhibits the mitochondrial apoptotic pathway. May regulate TNF-alpha signaling through its interactions with TNFRSF1A; however these effects may be indirect (PubMed:15465831).</t>
  </si>
  <si>
    <t>Involved in DNA damage response and double-strand break (DSB) repair. Component of the BRCA1-A complex, acting as a central scaffold protein that assembles the various components of the complex and mediates the recruitment of BRCA1. The BRCA1-A complex specifically recognizes 'Lys-63'-linked ubiquitinated histones H2A and H2AX at DNA lesion sites, leading to target the BRCA1-BARD1 heterodimer to sites of DNA damage at DSBs. This complex also possesses deubiquitinase activity that specifically removes 'Lys-63'-linked ubiquitin on histones H2A and H2AX.</t>
  </si>
  <si>
    <t>E3 ubiquitin-protein ligase that specifically mediates the formation of 'Lys-6'-linked polyubiquitin chains and plays a central role in DNA repair by facilitating cellular responses to DNA damage. It is unclear whether it also mediates the formation of other types of polyubiquitin chains. The E3 ubiquitin-protein ligase activity is required for its tumor suppressor function. The BRCA1-BARD1 heterodimer coordinates a diverse range of cellular pathways such as DNA damage repair, ubiquitination and transcriptional regulation to maintain genomic stability. Regulates centrosomal microtubule nucleation. Required for normal cell cycle progression from G2 to mitosis. Required for appropriate cell cycle arrests after ionizing irradiation in both the S-phase and the G2 phase of the cell cycle. Involved in transcriptional regulation of P21 in response to DNA damage. Required for FANCD2 targeting to sites of DNA damage. May function as a transcriptional regulator. Inhibits lipid synthesis by binding to inactive phosphorylated ACACA and preventing its dephosphorylation. Contributes to homologous recombination repair (HRR) via its direct interaction with PALB2, fine-tunes recombinational repair partly through its modulatory role in the PALB2-dependent loading of BRCA2-RAD51 repair machinery at DNA breaks. Component of the BRCA1-RBBP8 complex which regulates CHEK1 activation and controls cell cycle G2/M checkpoints on DNA damage via BRCA1-mediated ubiquitination of RBBP8. Acts as a transcriptional activator (PubMed:20160719).</t>
  </si>
  <si>
    <t>Double-strand break (DSB) repair protein involved in response to DNA damage, telomere dynamics and class-switch recombination (CSR) during antibody genesis (PubMed:12364621, PubMed:22553214, PubMed:23333306, PubMed:17190600, PubMed:21144835, PubMed:28241136). Plays a key role in the repair of double-strand DNA breaks (DSBs) in response to DNA damage by promoting non-homologous end joining (NHEJ)-mediated repair of DSBs and specifically counteracting the function of the homologous recombination (HR) repair protein BRCA1 (PubMed:22553214, PubMed:23727112, PubMed:23333306). In response to DSBs, phosphorylation by ATM promotes interaction with RIF1 and dissociation from NUDT16L1/TIRR, leading to recruitment to DSBs sites (PubMed:28241136). Recruited to DSBs sites by recognizing and binding histone H2A monoubiquitinated at 'Lys-15' (H2AK15Ub) and histone H4 dimethylated at 'Lys-20' (H4K20me2), two histone marks that are present at DSBs sites (PubMed:23760478, PubMed:28241136, PubMed:17190600). Required for immunoglobulin class-switch recombination (CSR) during antibody genesis, a process that involves the generation of DNA DSBs (PubMed:23345425). Participates to the repair and the orientation of the broken DNA ends during CSR (By similarity). In contrast, it is not required for classic NHEJ and V(D)J recombination (By similarity). Promotes NHEJ of dysfunctional telomeres via interaction with PAXIP1 (PubMed:23727112).</t>
  </si>
  <si>
    <t>Q99708</t>
  </si>
  <si>
    <t>RBBP8</t>
  </si>
  <si>
    <t>Endonuclease that cooperates with the MRE11-RAD50-NBN (MRN) complex in DNA-end resection, the first step of double-strand break (DSB) repair through the homologous recombination (HR) pathway. HR is restricted to S and G2 phases of the cell cycle and preferentially repairs DSBs resulting from replication fork collapse. Key determinant of DSB repair pathway choice, as it commits cells to HR by preventing classical non-homologous end-joining (NHEJ). Functions downstream of the MRN complex and ATM, promotes ATR activation and its recruitment to DSBs in the S/G2 phase facilitating the generation of ssDNA. Component of the BRCA1-RBBP8 complex that regulates CHEK1 activation and controls cell cycle G2/M checkpoints on DNA damage (PubMed:10764811, PubMed:10910365, PubMed:15485915, PubMed:16581787, PubMed:16818604, PubMed:17965729, PubMed:19202191, PubMed:19759395, PubMed:20064462, PubMed:20829486). During immunoglobulin heavy chain class-switch recombination, promotes microhomology-mediated alternative end joining (A-NHEJ) and plays an essential role in chromosomal translocations (By similarity).</t>
  </si>
  <si>
    <t>Q06609</t>
  </si>
  <si>
    <t>RAD51</t>
  </si>
  <si>
    <t>Plays an important role in homologous strand exchange, a key step in DNA repair through homologous recombination (HR) (PubMed:28575658). Binds to single and double-stranded DNA and exhibits DNA-dependent ATPase activity. Catalyzes the recognition of homology and strand exchange between homologous DNA partners to form a joint molecule between a processed DNA break and the repair template. Binds to single-stranded DNA in an ATP-dependent manner to form nucleoprotein filaments which are essential for the homology search and strand exchange (PubMed:26681308). Part of a PALB2-scaffolded HR complex containing BRCA2 and RAD51C and which is thought to play a role in DNA repair by HR. Plays a role in regulating mitochondrial DNA copy number under conditions of oxidative stress in the presence of RAD51C and XRCC3. Also involved in interstrand cross-link repair (PubMed:26253028).</t>
  </si>
  <si>
    <t>Q9BX63</t>
  </si>
  <si>
    <t>BRIP1</t>
  </si>
  <si>
    <t>DNA-dependent ATPase and 5' to 3' DNA helicase required for the maintenance of chromosomal stability. Acts late in the Fanconi anemia pathway, after FANCD2 ubiquitination. Involved in the repair of DNA double-strand breaks by homologous recombination in a manner that depends on its association with BRCA1.</t>
  </si>
  <si>
    <t>P51530</t>
  </si>
  <si>
    <t>DNA2</t>
  </si>
  <si>
    <t>Key enzyme involved in DNA replication and DNA repair in nucleus and mitochondrion. Involved in Okazaki fragments processing by cleaving long flaps that escape FEN1: flaps that are longer than 27 nucleotides are coated by replication protein A complex (RPA), leading to recruit DNA2 which cleaves the flap until it is too short to bind RPA and becomes a substrate for FEN1. Also involved in 5'-end resection of DNA during double-strand break (DSB) repair: recruited by BLM and mediates the cleavage of 5'-ssDNA, while the 3'-ssDNA cleavage is prevented by the presence of RPA. Also involved in DNA replication checkpoint independently of Okazaki fragments processing. Possesses different enzymatic activities, such as single-stranded DNA (ssDNA)-dependent ATPase, 5'-3' helicase and endonuclease activities. While the ATPase and endonuclease activities are well-defined and play a key role in Okazaki fragments processing and DSB repair, the 5'-3' DNA helicase activity is subject to debate. According to various reports, the helicase activity is weak and its function remains largely unclear. Helicase activity may promote the motion of DNA2 on the flap, helping the nuclease function.</t>
  </si>
  <si>
    <t>P54132</t>
  </si>
  <si>
    <t>BLM</t>
  </si>
  <si>
    <t>ATP-dependent DNA helicase that unwinds single- and double-stranded DNA in a 3'-5' direction (PubMed:9388193, PubMed:24816114, PubMed:25901030). Participates in DNA replication and repair (PubMed:12019152, PubMed:21325134, PubMed:23509288). Involved in 5'-end resection of DNA during double-strand break (DSB) repair: unwinds DNA and recruits DNA2 which mediates the cleavage of 5'-ssDNA (PubMed:21325134). Negatively regulates sister chromatid exchange (SCE) (PubMed:25901030). Stimulates DNA 4-way junction branch migration and DNA Holliday junction dissolution (PubMed:25901030). Binds single-stranded DNA (ssDNA), forked duplex DNA and DNA Holliday junction (PubMed:20639533, PubMed:24257077, PubMed:25901030).</t>
  </si>
  <si>
    <t>Q13472</t>
  </si>
  <si>
    <t>TOP3A</t>
  </si>
  <si>
    <t>Releases the supercoiling and torsional tension of DNA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 As an essential component of the RMI complex it is involved in chromosome separation and the processing of homologous recombination intermediates to limit DNA crossover formation in cells. Has DNA decatenation activity (PubMed:30057030). It is required for mtDNA decatenation and segregation after completion of replication, in a process that does not require BLM, RMI1 and RMI2 (PubMed:29290614).</t>
  </si>
  <si>
    <t>Q96E14</t>
  </si>
  <si>
    <t>RMI2</t>
  </si>
  <si>
    <t>Essential component of the RMI complex, a complex that plays an important role in the processing of homologous recombination intermediates. It is required to regulate sister chromatid segregation and to limit DNA crossover. Essential for the stability, localization, and function of BLM, TOP3A, and complexes containing BLM. In the RMI complex, it is required to target BLM to chromatin and stress-induced nuclear foci and mitotic phosphorylation of BLM.</t>
  </si>
  <si>
    <t>Q9H9A7</t>
  </si>
  <si>
    <t>RMI1</t>
  </si>
  <si>
    <t>Essential component of the RMI complex, a complex that plays an important role in the processing of homologous recombination intermediates to limit DNA crossover formation in cells. Promotes TOP3A binding to double Holliday junctions (DHJ) and hence stimulates TOP3A-mediated dissolution. Required for BLM phosphorylation during mitosis. Within the BLM complex, required for BLM and TOP3A stability.</t>
  </si>
  <si>
    <t>Q14191</t>
  </si>
  <si>
    <t>WRN</t>
  </si>
  <si>
    <t>Multifunctional enzyme that has both magnesium and ATP-dependent DNA-helicase activity and 3'-&gt;5' exonuclease activity towards double-stranded DNA with a 5'-overhang. Has no nuclease activity towards single-stranded DNA or blunt-ended double-stranded DNA. Binds preferentially to DNA substrates containing alternate secondary structures, such as replication forks and Holliday junctions. May play an important role in the dissociation of joint DNA molecules that can arise as products of homologous recombination, at stalled replication forks or during DNA repair. Alleviates stalling of DNA polymerases at the site of DNA lesions. Important for genomic integrity. Plays a role in the formation of DNA replication focal centers; stably associates with foci elements generating binding sites for RP-A (By similarity). Plays a role in double-strand break repair after gamma-irradiation.</t>
  </si>
  <si>
    <t>Q9UQ84</t>
  </si>
  <si>
    <t>EXO1</t>
  </si>
  <si>
    <t>5'-&gt;3' double-stranded DNA exonuclease which may also possess a cryptic 3'-&gt;5' double-stranded DNA exonuclease activity. Functions in DNA mismatch repair (MMR) to excise mismatch-containing DNA tracts directed by strand breaks located either 5' or 3' to the mismatch. Also exhibits endonuclease activity against 5'-overhanging flap structures similar to those generated by displacement synthesis when DNA polymerase encounters the 5'-end of a downstream Okazaki fragment. Required for somatic hypermutation (SHM) and class switch recombination (CSR) of immunoglobulin genes. Essential for male and female meiosis.</t>
  </si>
  <si>
    <t>O14757</t>
  </si>
  <si>
    <t>CHEK1</t>
  </si>
  <si>
    <t>O75943</t>
  </si>
  <si>
    <t>RAD17</t>
  </si>
  <si>
    <t>Essential for sustained cell growth, maintenance of chromosomal stability, and ATR-dependent checkpoint activation upon DNA damage. Has a weak ATPase activity required for binding to chromatin. Participates in the recruitment of the RAD1-RAD9-HUS1 complex and RHNO1 onto chromatin, and in CHEK1 activation. May also serve as a sensor of DNA replication progression, and may be involved in homologous recombination.</t>
  </si>
  <si>
    <t>Q9BSD3</t>
  </si>
  <si>
    <t>RHNO1</t>
  </si>
  <si>
    <t>Plays a role in DNA damage response (DDR) signaling upon genotoxic stresses such as ionizing radiation (IR) during the S phase. Recruited to sites of DNA damage through interaction with the 9-1-1 cell-cycle checkpoint response complex and TOPBP1 in a ATR-dependent manner. Required for the progression of the G1 to S phase transition. Plays a role in the stimulation of CHEK1 phosphorylation.</t>
  </si>
  <si>
    <t>Q92547</t>
  </si>
  <si>
    <t>TOPBP1</t>
  </si>
  <si>
    <t>Required for DNA replication. Plays a role in the rescue of stalled replication forks and checkpoint control. Binds double-stranded DNA breaks and nicks as well as single-stranded DNA. Recruits the SWI/SNF chromatin remodeling complex to E2F1-responsive promoters. Down-regulates E2F1 activity and inhibits E2F1-dependent apoptosis during G1/S transition and after DNA damage. Induces a large increase in the kinase activity of ATR (PubMed:16530042).</t>
  </si>
  <si>
    <t>O60921</t>
  </si>
  <si>
    <t>HUS1</t>
  </si>
  <si>
    <t>Component of the 9-1-1 cell-cycle checkpoint response complex that plays a major role in DNA repair. The 9-1-1 complex is recruited to DNA lesion upon damage by the RAD17-replication factor C (RFC) clamp loader complex. Acts then as a sliding clamp platform on DNA for several proteins involved in long-patch base excision repair (LP-BER). The 9-1-1 complex stimulates DNA polymerase beta (POLB) activity by increasing its affinity for the 3'-OH end of the primer-template and stabilizes POLB to those sites where LP-BER proceeds; endonuclease FEN1 cleavage activity on substrates with double, nick, or gap flaps of distinct sequences and lengths; and DNA ligase I (LIG1) on long-patch base excision repair substrates. The 9-1-1 complex is necessary for the recruitment of RHNO1 to sites of double-stranded breaks (DSB) occurring during the S phase.</t>
  </si>
  <si>
    <t>Q99638</t>
  </si>
  <si>
    <t>RAD9A</t>
  </si>
  <si>
    <t>Component of the 9-1-1 cell-cycle checkpoint response complex that plays a major role in DNA repair. The 9-1-1 complex is recruited to DNA lesion upon damage by the RAD17-replication factor C (RFC) clamp loader complex. Acts then as a sliding clamp platform on DNA for several proteins involved in long-patch base excision repair (LP-BER). The 9-1-1 complex stimulates DNA polymerase beta (POLB) activity by increasing its affinity for the 3'-OH end of the primer-template and stabilizes POLB to those sites where LP-BER proceeds; endonuclease FEN1 cleavage activity on substrates with double, nick, or gap flaps of distinct sequences and lengths; and DNA ligase I (LIG1) on long-patch base excision repair substrates. The 9-1-1 complex is necessary for the recruitment of RHNO1 to sites of double-stranded breaks (DSB) occurring during the S phase. RAD9A possesses 3'-&gt;5' double stranded DNA exonuclease activity. Its phosphorylation by PRKCD may be required for the formation of the 9-1-1 complex.</t>
  </si>
  <si>
    <t>Q6WBX8</t>
  </si>
  <si>
    <t>RAD9B</t>
  </si>
  <si>
    <t>Cell cycle checkpoint control protein RAD9B</t>
  </si>
  <si>
    <t>O60671</t>
  </si>
  <si>
    <t>RAD1</t>
  </si>
  <si>
    <t>P60510</t>
  </si>
  <si>
    <t>PPP4C</t>
  </si>
  <si>
    <t>Protein phosphatase that is involved in many processes such as microtubule organization at centrosomes, maturation of spliceosomal snRNPs, apoptosis, DNA repair, tumor necrosis factor (TNF)-alpha signaling, activation of c-Jun N-terminal kinase MAPK8, regulation of histone acetylation, DNA damage checkpoint signaling, NF-kappa-B activation and cell migration. The PPP4C-PPP4R1 PP4 complex may play a role in dephosphorylation and regulation of HDAC3. The PPP4C-PPP4R2-PPP4R3A PP4 complex specifically dephosphorylates H2AX phosphorylated on Ser-140 (gamma-H2AX) generated during DNA replication and required for DNA double strand break repair. Dephosphorylates NDEL1 at CDK1 phosphorylation sites and negatively regulates CDK1 activity in interphase (By similarity). In response to DNA damage, catalyzes RPA2 dephosphorylation, an essential step for DNA repair since it allows the efficient RPA2-mediated recruitment of RAD51 to chromatin.</t>
  </si>
  <si>
    <t>Q9NY27</t>
  </si>
  <si>
    <t>PPP4R2</t>
  </si>
  <si>
    <t>Regulatory subunit of serine/threonine-protein phosphatase 4 (PP4). May regulate the activity of PPP4C at centrosomal microtubule organizing centers. Its interaction with the SMN complex leads to enhance the temporal localization of snRNPs, suggesting a role of PPP4C in maturation of spliceosomal snRNPs. The PPP4C-PPP4R2-PPP4R3A PP4 complex specifically dephosphorylates H2AX phosphorylated on 'Ser-140' (gamma-H2AX) generated during DNA replication and required for DNA double strand break repair. Mediates RPA2 dephosphorylation by recruiting PPP4C to RPA2 in a DNA damage-dependent manner. RPA2 dephosphorylation is required for the efficient RPA2-mediated recruitment of RAD51 to chromatin following double strand breaks, an essential step for DNA repair.</t>
  </si>
  <si>
    <t>Q8N6T7</t>
  </si>
  <si>
    <t>SIRT6</t>
  </si>
  <si>
    <t>P20248</t>
  </si>
  <si>
    <t>CCNA2</t>
  </si>
  <si>
    <t>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t>
  </si>
  <si>
    <t>P78396</t>
  </si>
  <si>
    <t>CCNA1</t>
  </si>
  <si>
    <t>May be involved in the control of the cell cycle at the G1/S (start) and G2/M (mitosis) transitions. May primarily function in the control of the germline meiotic cell cycle and additionally in the control of mitotic cell cycle in some somatic cells.</t>
  </si>
  <si>
    <t>P24941</t>
  </si>
  <si>
    <t>CDK2</t>
  </si>
  <si>
    <t>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1 at the centrosome and in the nucleus. Crucial role in orchestrating a fine balance between cellular proliferation, cell death, and DNA repair in human embryonic stem cells (hESCs). Activity of CDK2 is maximal during S phase and G2; activated by interaction with cyclin E during the early stages of DNA synthesis to permit G1-S transition, and subsequently activated by cyclin A2 (cyclin A1 in germ cells) during the late stages of DNA replication to drive the transition from S phase to mitosis, the G2 phase. EZH2 phosphorylation promotes H3K27me3 maintenance and epigenetic gene silencing. Phosphorylates CABLES1 (By similarity). Cyclin E/CDK2 prevents oxidative stress-mediated Ras-induced senescence by phosphorylating MYC. Involved in G1-S phase DNA damage checkpoint that prevents cells with damaged DNA from initiating mitosis; regulates homologous recombination-dependent repair by phosphorylating BRCA2, this phosphorylation is low in S phase when recombination is active, but increases as cells progress towards mitosis. In response to DNA damage, double-strand break repair by homologous recombination a reduction of CDK2-mediated BRCA2 phosphorylation. Phosphorylation of RB1 disturbs its interaction with E2F1. NPM1 phosphorylation by cyclin E/CDK2 promotes its dissociates from unduplicated centrosomes, thus initiating centrosome duplication. Cyclin E/CDK2-mediated phosphorylation of NPAT at G1-S transition and until prophase stimulates the NPAT-mediated activation of histone gene transcription during S phase. Required for vitamin D-mediated growth inhibition by being itself inactivated. Involved in the nitric oxide- (NO) mediated signaling in a nitrosylation/activation-dependent manner. USP37 is activated by phosphorylation and thus triggers G1-S transition. CTNNB1 phosphorylation regulates insulin internalization. Phosphorylates FOXP3 and negatively regulates its transcriptional activity and protein stability (By similarity). Phosphorylates CDK2AP2 (PubMed:12944431). Phosphorylates ERCC6 which is essential for its chromatin remodeling activity at DNA double-strand breaks (PubMed:29203878).</t>
  </si>
  <si>
    <t>P78317</t>
  </si>
  <si>
    <t>RNF4</t>
  </si>
  <si>
    <t>Q9HAW4</t>
  </si>
  <si>
    <t>CLSPN</t>
  </si>
  <si>
    <t>Required for checkpoint mediated cell cycle arrest in response to inhibition of DNA replication or to DNA damage induced by both ionizing and UV irradiation. Adapter protein which binds to BRCA1 and the checkpoint kinase CHEK1 and facilitates the ATR-dependent phosphorylation of both proteins. Can also bind specifically to branched DNA structures and may associate with S-phase chromatin following formation of the pre-replication complex (pre-RC). This may indicate a role for this protein as a sensor which monitors the integrity of DNA replication forks.</t>
  </si>
  <si>
    <t>Q9UNS1</t>
  </si>
  <si>
    <t>TIMELESS</t>
  </si>
  <si>
    <t>Plays an important role in the control of DNA replication, maintenance of replication fork stability, maintenance of genome stability throughout normal DNA replication, DNA repair and in the regulation of the circadian clock (PubMed:9856465, PubMed:17141802, PubMed:17296725, PubMed:23418588, PubMed:26344098). Required to stabilize replication forks during DNA replication by forming a complex with TIPIN: this complex regulates DNA replication processes under both normal and stress conditions, stabilizes replication forks and influences both CHEK1 phosphorylation and the intra-S phase checkpoint in response to genotoxic stress (PubMed:17141802, PubMed:17296725). TIMELESS promotes TIPIN nuclear localization (PubMed:17141802, PubMed:17296725). Involved in cell survival after DNA damage or replication stress by promoting DNA repair (PubMed:17141802, PubMed:17296725, PubMed:26344098, PubMed:30356214). In response to double-strand breaks (DSBs), accumulates at DNA damage sites and promotes homologous recombination repair via its interaction with PARP1 (PubMed:26344098, PubMed:30356214). May be specifically required for the ATR-CHEK1 pathway in the replication checkpoint induced by hydroxyurea or ultraviolet light (PubMed:15798197). Involved in the determination of period length and in the DNA damage-dependent phase advancing of the circadian clock (PubMed:23418588). Negatively regulates CLOCK|NPAS2-ARTNL/BMAL1|ARTNL2/BMAL2-induced transactivation of PER1 possibly via translocation of PER1 into the nucleus (PubMed:9856465). May also play an important role in epithelial cell morphogenesis and formation of branching tubules (By similarity).</t>
  </si>
  <si>
    <t>Q9BVW5</t>
  </si>
  <si>
    <t>TIPIN</t>
  </si>
  <si>
    <t>Plays an important role in the control of DNA replication and the maintenance of replication fork stability. Important for cell survival after DNA damage or replication stress. May be specifically required for the ATR-CHEK1 pathway in the replication checkpoint induced by hydroxyurea or ultraviolet light. Forms a complex with TIMELESS and this complex regulates DNA replication processes under both normal and stress conditions, stabilizes replication forks and influences both CHEK1 phosphorylation and the intra-S phase checkpoint in response to genotoxic stress.</t>
  </si>
  <si>
    <t>P43351</t>
  </si>
  <si>
    <t>RAD52</t>
  </si>
  <si>
    <t>Involved in double-stranded break repair. Plays a central role in genetic recombination and DNA repair by promoting the annealing of complementary single-stranded DNA and by stimulation of the RAD51 recombinase.</t>
  </si>
  <si>
    <t>The elongation of primed DNA templates by DNA polymerase delta and epsilon requires the action of the accessory proteins proliferating cell nuclear antigen (PCNA) and activator 1. This subunit binds ATP (By similarity).</t>
  </si>
  <si>
    <t>The UBE2V1-UBE2N and UBE2V2-UBE2N heterodimers catalyze the synthesis of non-canonical 'Lys-63'-linked polyubiquitin chains. This type of polyubiquitination does not lead to protein degradation by the proteasome. Mediates transcriptional activation of target genes. Plays a role in the control of progress through the cell cycle and differentiation. Plays a role in the error-free DNA repair pathway and contributes to the survival of cells after DNA damage. Acts together with the E3 ligases, HLTF and SHPRH, in the 'Lys-63'-linked poly-ubiquitination of PCNA upon genotoxic stress, which is required for DNA repair. Appears to act together with E3 ligase RNF5 in the 'Lys-63'-linked polyubiquitination of JKAMP thereby regulating JKAMP function by decreasing its association with components of the proteasome and ERAD. Promotes TRIM5 capsid-specific restriction activity and the UBE2V1-UBE2N heterodimer acts in concert with TRIM5 to generate 'Lys-63'-linked polyubiquitin chains which activate the MAP3K7/TAK1 complex which in turn results in the induction and expression of NF-kappa-B and MAPK-responsive inflammatory genes. Together with RNF135 and UB2V1, catalyzes the viral RNA-dependent 'Lys-63'-linked polyubiquitination of RIG-I/DDX58 to activate the downstream signaling pathway that leads to interferon beta production (PubMed:28469175, PubMed:31006531).</t>
  </si>
  <si>
    <t>Metalloprotease that specifically cleaves 'Lys-63'-linked polyubiquitin chains (PubMed:19214193, PubMed:20656690, PubMed:24075985, PubMed:26344097). Does not have activity toward 'Lys-48'-linked polyubiquitin chains. Component of the BRCA1-A complex, a complex that specifically recognizes 'Lys-63'-linked ubiquitinated histones H2A and H2AX at DNA lesions sites, leading to target the BRCA1-BARD1 heterodimer to sites of DNA damage at double-strand breaks (DSBs). In the BRCA1-A complex, it specifically removes 'Lys-63'-linked ubiquitin on histones H2A and H2AX, antagonizing the RNF8-dependent ubiquitination at double-strand breaks (DSBs) (PubMed:20656690). Catalytic subunit of the BRISC complex, a multiprotein complex that specifically cleaves 'Lys-63'-linked ubiquitin in various substrates (PubMed:20656690, PubMed:24075985, PubMed:26344097, PubMed:26195665). Mediates the specific 'Lys-63'-specific deubiquitination associated with the COP9 signalosome complex (CSN), via the interaction of the BRISC complex with the CSN complex (PubMed:19214193). The BRISC complex is required for normal mitotic spindle assembly and microtubule attachment to kinetochores via its role in deubiquitinating NUMA1 (PubMed:26195665). Plays a role in interferon signaling via its role in the deubiquitination of the interferon receptor IFNAR1; deubiquitination increases IFNAR1 activity by enhancing its stability and cell surface expression (PubMed:24075985, PubMed:26344097). Down-regulates the response to bacterial lipopolysaccharide (LPS) via its role in IFNAR1 deubiquitination (PubMed:24075985).</t>
  </si>
  <si>
    <t>Serine/threonine-protein kinase which is required for checkpoint-mediated cell cycle arrest and activation of DNA repair in response to the presence of DNA damage or unreplicated DNA. May also negatively regulate cell cycle progression during unperturbed cell cycles. This regulation is achieved by a number of mechanisms that together help to preserve the integrity of the genome. Recognizes the substrate consensus sequence [R-X-X-S/T]. Binds to and phosphorylates CDC25A, CDC25B and CDC25C. Phosphorylation of CDC25A at 'Ser-178' and 'Thr-507' and phosphorylation of CDC25C at 'Ser-216' creates binding sites for 14-3-3 proteins which inhibit CDC25A and CDC25C. Phosphorylation of CDC25A at 'Ser-76', 'Ser-124', 'Ser-178', 'Ser-279' and 'Ser-293' promotes proteolysis of CDC25A. Phosphorylation of CDC25A at 'Ser-76' primes the protein for subsequent phosphorylation at 'Ser-79', 'Ser-82' and 'Ser-88' by NEK11, which is required for polyubiquitination and degradation of CDCD25A. Inhibition of CDC25 leads to increased inhibitory tyrosine phosphorylation of CDK-cyclin complexes and blocks cell cycle progression. Also phosphorylates NEK6. Binds to and phosphorylates RAD51 at 'Thr-309', which promotes the release of RAD51 from BRCA2 and enhances the association of RAD51 with chromatin, thereby promoting DNA repair by homologous recombination. Phosphorylates multiple sites within the C-terminus of TP53, which promotes activation of TP53 by acetylation and promotes cell cycle arrest and suppression of cellular proliferation. Also promotes repair of DNA cross-links through phosphorylation of FANCE. Binds to and phosphorylates TLK1 at 'Ser-743', which prevents the TLK1-dependent phosphorylation of the chromatin assembly factor ASF1A. This may enhance chromatin assembly both in the presence or absence of DNA damage. May also play a role in replication fork maintenance through regulation of PCNA. May regulate the transcription of genes that regulate cell-cycle progression through the phosphorylation of histones. Phosphorylates histone H3.1 (to form H3T11ph), which leads to epigenetic inhibition of a subset of genes. May also phosphorylate RB1 to promote its interaction with the E2F family of transcription factors and subsequent cell cycle arrest.
Isoform 2:
Endogenous repressor of isoform 1, interacts with, and antagonizes CHK1 to promote the S to G2/M phase transition.</t>
  </si>
  <si>
    <t>Component of the 9-1-1 cell-cycle checkpoint response complex that plays a major role in DNA repair (PubMed:10846170, PubMed:10884395). The 9-1-1 complex is recruited to DNA lesion upon damage by the RAD17-replication factor C (RFC) clamp loader complex (PubMed:12578958). Acts then as a sliding clamp platform on DNA for several proteins involved in long-patch base excision repair (LP-BER) (PubMed:15871698). The 9-1-1 complex stimulates DNA polymerase beta (POLB) activity by increasing its affinity for the 3'-OH end of the primer-template and stabilizes POLB to those sites where LP-BER proceeds; endonuclease FEN1 cleavage activity on substrates with double, nick, or gap flaps of distinct sequences and lengths; and DNA ligase I (LIG1) on long-patch base excision repair substrates (PubMed:15314187, PubMed:15556996, PubMed:15871698). The 9-1-1 complex is necessary for the recruitment of RHNO1 to sites of double-stranded breaks (DSB) occurring during the S phase (PubMed:21659603). Isoform 1 possesses 3'-&gt;5' double stranded DNA exonuclease activity (PubMed:9660799).</t>
  </si>
  <si>
    <t>NAD-dependent protein deacetylase. Has deacetylase activity towards histone H3K9Ac and H3K56Ac. Modulates acetylation of histone H3 in telomeric chromatin during the S-phase of the cell cycle. Deacetylates histone H3K9Ac at NF-kappa-B target promoters and may down-regulate the expression of a subset of NF-kappa-B target genes. Acts as a corepressor of the transcription factor HIF1A to control the expression of multiple glycolytic genes to regulate glucose homeostasis. Required for genomic stability. Regulates the production of TNF protein. Has a role in the regulation of life span (By similarity). Deacetylation of nucleosomes interferes with RELA binding to target DNA. May be required for the association of WRN with telomeres during S-phase and for normal telomere maintenance. Required for genomic stability. Required for normal IGF1 serum levels and normal glucose homeostasis. Modulates cellular senescence and apoptosis. On DNA damage, promotes DNA end resection via deacetylation of RBBP8. Has very weak deacetylase activity and can bind NAD+ in the absence of acetylated substrate.</t>
  </si>
  <si>
    <t>Q9NZ71</t>
  </si>
  <si>
    <t>RTEL1</t>
  </si>
  <si>
    <t>ATP-dependent DNA helicase implicated in telomere-length regulation, DNA repair and the maintenance of genomic stability. Acts as an anti-recombinase to counteract toxic recombination and limit crossover during meiosis. Regulates meiotic recombination and crossover homeostasis by physically dissociating strand invasion events and thereby promotes noncrossover repair by meiotic synthesis dependent strand annealing (SDSA) as well as disassembly of D loop recombination intermediates. Also disassembles T loops and prevents telomere fragility by counteracting telomeric G4-DNA structures, which together ensure the dynamics and stability of the telomere.</t>
  </si>
  <si>
    <t>Q96B01</t>
  </si>
  <si>
    <t>RAD51AP1</t>
  </si>
  <si>
    <t>May participate in a common DNA damage response pathway associated with the activation of homologous recombination and double-strand break repair. Functionally cooperates with PALB2 in promoting of D-loop formation by RAD51. Binds to single and double stranded DNA, and is capable of aggregating DNA. Also binds RNA.</t>
  </si>
  <si>
    <t>Q86YC2</t>
  </si>
  <si>
    <t>PALB2</t>
  </si>
  <si>
    <t>Plays a critical role in homologous recombination repair (HRR) through its ability to recruit BRCA2 and RAD51 to DNA breaks (PubMed:16793542, PubMed:19423707, PubMed:19369211, PubMed:22941656, PubMed:24141787, PubMed:28319063). Strongly stimulates the DNA strand-invasion activity of RAD51, stabilizes the nucleoprotein filament against a disruptive BRC3-BRC4 polypeptide and helps RAD51 to overcome the suppressive effect of replication protein A (RPA) (PubMed:20871615). Functionally cooperates with RAD51AP1 in promoting of D-loop formation by RAD51 (PubMed:20871616). Serves as the molecular scaffold in the formation of the BRCA1-PALB2-BRCA2 complex which is essential for homologous recombination (PubMed:19369211). Via its WD repeats is proposed to scaffold a HR complex containing RAD51C and BRCA2 which is thought to play a role in HR-mediated DNA repair (PubMed:24141787). Essential partner of BRCA2 that promotes the localization and stability of BRCA2 (PubMed:16793542). Also enables its recombinational repair and checkpoint functions of BRCA2 (PubMed:16793542). May act by promoting stable association of BRCA2 with nuclear structures, allowing BRCA2 to escape the effects of proteasome-mediated degradation (PubMed:16793542). Binds DNA with high affinity for D loop, which comprises single-stranded, double-stranded and branched DNA structures (PubMed:20871616). May play a role in the extension step after strand invasion at replication-dependent DNA double-strand breaks; together with BRCA2 is involved in both POLH localization at collapsed replication forks and DNA polymerization activity (PubMed:24485656).</t>
  </si>
  <si>
    <t>P51587</t>
  </si>
  <si>
    <t>BRCA2</t>
  </si>
  <si>
    <t>Involved in double-strand break repair and/or homologous recombination. Binds RAD51 and potentiates recombinational DNA repair by promoting assembly of RAD51 onto single-stranded DNA (ssDNA). Acts by targeting RAD51 to ssDNA over double-stranded DNA, enabling RAD51 to displace replication protein-A (RPA) from ssDNA and stabilizing RAD51-ssDNA filaments by blocking ATP hydrolysis. Part of a PALB2-scaffolded HR complex containing RAD51C and which is thought to play a role in DNA repair by HR. May participate in S phase checkpoint activation. Binds selectively to ssDNA, and to ssDNA in tailed duplexes and replication fork structures. May play a role in the extension step after strand invasion at replication-dependent DNA double-strand breaks; together with PALB2 is involved in both POLH localization at collapsed replication forks and DNA polymerization activity. In concert with NPM1, regulates centrosome duplication. Interacts with the TREX-2 complex (transcription and export complex 2) subunits PCID2 and SEM1, and is required to prevent R-loop-associated DNA damage and thus transcription-associated genomic instability. Silencing of BRCA2 promotes R-loop accumulation at actively transcribed genes in replicating and non-replicating cells, suggesting that BRCA2 mediates the control of R-loop associated genomic instability, independently of its known role in homologous recombination (PubMed:24896180).</t>
  </si>
  <si>
    <t>O43543</t>
  </si>
  <si>
    <t>XRCC2</t>
  </si>
  <si>
    <t>Involved in the homologous recombination repair (HRR) pathway of double-stranded DNA, thought to repair chromosomal fragmentation, translocations and deletions. Part of the Rad21 paralog protein complex BCDX2 which acts in the BRCA1-BRCA2-dependent HR pathway. Upon DNA damage, BCDX2 acts downstream of BRCA2 recruitment and upstream of RAD51 recruitment. BCDX2 binds predominantly to the intersection of the four duplex arms of the Holliday junction and to junction of replication forks. The BCDX2 complex was originally reported to bind single-stranded DNA, single-stranded gaps in duplex DNA and specifically to nicks in duplex DNA.</t>
  </si>
  <si>
    <t>O15315</t>
  </si>
  <si>
    <t>RAD51B</t>
  </si>
  <si>
    <t>Involved in the homologous recombination repair (HRR) pathway of double-stranded DNA breaks arising during DNA replication or induced by DNA-damaging agents. May promote the assembly of presynaptic RAD51 nucleoprotein filaments. Binds single-stranded DNA and double-stranded DNA and has DNA-dependent ATPase activity. Part of the RAD21 paralog protein complex BCDX2 which acts in the BRCA1-BRCA2-dependent HR pathway. Upon DNA damage, BCDX2 acts downstream of BRCA2 recruitment and upstream of RAD51 recruitment. BCDX2 binds predominantly to the intersection of the four duplex arms of the Holliday junction and to junction of replication forks. The BCDX2 complex was originally reported to bind single-stranded DNA, single-stranded gaps in duplex DNA and specifically to nicks in duplex DNA. The BCDX2 subcomplex RAD51B:RAD51C exhibits single-stranded DNA-dependent ATPase activity suggesting an involvement in early stages of the HR pathway.</t>
  </si>
  <si>
    <t>O75771</t>
  </si>
  <si>
    <t>RAD51D</t>
  </si>
  <si>
    <t>Involved in the homologous recombination repair (HRR) pathway of double-stranded DNA breaks arising during DNA replication or induced by DNA-damaging agents. Bind to single-stranded DNA (ssDNA) and has DNA-dependent ATPase activity. Part of the Rad21 paralog protein complex BCDX2 which acts in the BRCA1-BRCA2-dependent HR pathway. Upon DNA damage, BCDX2 acts downstream of BRCA2 recruitment and upstream of RAD51 recruitment. BCDX2 binds predominantly to the intersection of the four duplex arms of the Holliday junction and to junction of replication forks. The BCDX2 complex was originally reported to bind single-stranded DNA, single-stranded gaps in duplex DNA and specifically to nicks in duplex DNA. Involved in telomere maintenance. The BCDX2 subcomplex XRCC2:RAD51D can stimulate Holliday junction resolution by BLM.</t>
  </si>
  <si>
    <t>O43502</t>
  </si>
  <si>
    <t>RAD51C</t>
  </si>
  <si>
    <t>Essential for the homologous recombination (HR) pathway of DNA repair. Involved in the homologous recombination repair (HRR) pathway of double-stranded DNA breaks arising during DNA replication or induced by DNA-damaging agents. Part of the RAD21 paralog protein complexes BCDX2 and CX3 which act at different stages of the BRCA1-BRCA2-dependent HR pathway. Upon DNA damage, BCDX2 seems to act downstream of BRCA2 recruitment and upstream of RAD51 recruitment; CX3 seems to act downstream of RAD51 recruitment; both complexes bind predominantly to the intersection of the four duplex arms of the Holliday junction (HJ) and to junction of replication forks. The BCDX2 complex was originally reported to bind single-stranded DNA, single-stranded gaps in duplex DNA and specifically to nicks in duplex DNA. The BCDX2 subcomplex RAD51B:RAD51C exhibits single-stranded DNA-dependent ATPase activity suggesting an involvement in early stages of the HR pathway. Involved in RAD51 foci formation in response to DNA damage suggesting an involvement in early stages of HR probably in the invasion step. Has an early function in DNA repair in facilitating phosphorylation of the checkpoint kinase CHEK2 and thereby transduction of the damage signal, leading to cell cycle arrest and HR activation. Participates in branch migration and HJ resolution and thus is important for processing HR intermediates late in the DNA repair process; the function may be linked to the CX3 complex. Part of a PALB2-scaffolded HR complex containing BRCA2 and which is thought to play a role in DNA repair by HR. Protects RAD51 from ubiquitin-mediated degradation that is enhanced following DNA damage. Plays a role in regulating mitochondrial DNA copy number under conditions of oxidative stress in the presence of RAD51 and XRCC3. Contributes to DNA cross-link resistance, sister chromatid cohesion and genomic stability. Involved in maintaining centrosome number in mitosis.</t>
  </si>
  <si>
    <t>O43542</t>
  </si>
  <si>
    <t>XRCC3</t>
  </si>
  <si>
    <t>Involved in the homologous recombination repair (HRR) pathway of double-stranded DNA, thought to repair chromosomal fragmentation, translocations and deletions. Part of the RAD21 paralog protein complex CX3 which acts in the BRCA1-BRCA2-dependent HR pathway. Upon DNA damage, CX3 acts downstream of RAD51 recruitment; the complex binds predominantly to the intersection of the four duplex arms of the Holliday junction (HJ) and to junctions of replication forks. Involved in HJ resolution and thus in processing HR intermediates late in the DNA repair process; the function may be linked to the CX3 complex and seems to involve GEN1 during mitotic cell cycle progression. Part of a PALB2-scaffolded HR complex containing BRCA2 and RAD51C and which is thought to play a role in DNA repair by HR. Plays a role in regulating mitochondrial DNA copy number under conditions of oxidative stress in the presence of RAD51 and RAD51C.</t>
  </si>
  <si>
    <t>Q17RS7</t>
  </si>
  <si>
    <t>GEN1</t>
  </si>
  <si>
    <t>Endonuclease which resolves Holliday junctions (HJs) by the introduction of symmetrically related cuts across the junction point, to produce nicked duplex products in which the nicks can be readily ligated. Four-way DNA intermediates, also known as Holliday junctions, are formed during homologous recombination and DNA repair, and their resolution is necessary for proper chromosome segregation (PubMed:19020614, PubMed:26682650). Cleaves HJs by a nick and counter-nick mechanism involving dual coordinated incisions that lead to the formation of ligatable nicked duplex products. Cleavage of the first strand is rate limiting, while second strand cleavage is rapid. Largely monomeric, dimerizes on the HJ and the first nick occurs upon dimerization at the junction (PubMed:26578604). Efficiently cleaves both single and double HJs contained within large recombination intermediates. Exhibits a weak sequence preference for incision between two G residues that reside in a T-rich region of DNA (PubMed:28049850). Has also endonuclease activity on 5'-flap and replication fork (RF) DNA substrates (PubMed:26578604).</t>
  </si>
  <si>
    <t>SLX1A</t>
  </si>
  <si>
    <t>Catalytic subunit of the SLX1-SLX4 structure-specific endonuclease that resolves DNA secondary structures generated during DNA repair and recombination. Has endonuclease activity towards branched DNA substrates, introducing single-strand cuts in duplex DNA close to junctions with ss-DNA. Has a preference for 5'-flap structures, and promotes symmetrical cleavage of static and migrating Holliday junctions (HJs). Resolves HJs by generating two pairs of ligatable, nicked duplex products.</t>
  </si>
  <si>
    <t>SLX4</t>
  </si>
  <si>
    <t>EME2</t>
  </si>
  <si>
    <t>Interacts with MUS81 to form a DNA structure-specific endonuclease which cleaves substrates such as 3'-flap structures.</t>
  </si>
  <si>
    <t>MUS81</t>
  </si>
  <si>
    <t>EME1</t>
  </si>
  <si>
    <t>Q14159</t>
  </si>
  <si>
    <t>SPIDR</t>
  </si>
  <si>
    <t>Plays a role in DNA double-strand break (DBS) repair via homologous recombination (HR). Serves as a scaffolding protein that helps to promote the recruitment of DNA-processing enzymes like the helicase BLM and recombinase RAD51 to site of DNA damage, and hence contributes to maintain genomic integrity.</t>
  </si>
  <si>
    <t>Catalytic component of the DNA polymerase epsilon complex (PubMed:10801849). Participates in chromosomal DNA replication (By similarity). Required during synthesis of the leading DNA strands at the replication fork, binds at/or near replication origins and moves along DNA with the replication fork (By similarity). Has 3'-5' proofreading exonuclease activity that corrects errors arising during DNA replication (By similarity). Involved in DNA synthesis during DNA repair (PubMed:20227374, PubMed:27573199). Along with DNA polymerase POLD1 and DNA polymerase POLK, has a role in excision repair (NER) synthesis following UV irradiation (PubMed:20227374).</t>
  </si>
  <si>
    <t>Accessory component of the DNA polymerase epsilon complex (PubMed:10801849). Participates in DNA repair and in chromosomal DNA replication (By similarity). Forms a complex with CHRAC1 and binds naked DNA, which is then incorporated into chromatin, aided by the nucleosome-remodeling activity of ISWI/SNF2H and ACF1 (PubMed:10801849).</t>
  </si>
  <si>
    <t>Accessory component of the DNA polymerase epsilon complex (PubMed:10801849). Participates in DNA repair and in chromosomal DNA replication (By similarity).</t>
  </si>
  <si>
    <t>As the catalytic component of the trimeric (Pol-delta3 complex) and tetrameric DNA polymerase delta complexes (Pol-delta4 complex), plays a crucial role in high fidelity genome replication, including in lagging strand synthesis, and repair. Exhibits both DNA polymerase and 3'- to 5'-exonuclease activities (PubMed:16510448, PubMed:19074196, PubMed:20334433, PubMed:24035200, PubMed:24022480). Requires the presence of accessory proteins POLD2, POLD3 and POLD4 for full activity. Depending upon the absence (Pol-delta3) or the presence of POLD4 (Pol-delta4), displays differences in catalytic activity. Most notably, expresses higher proofreading activity in the context of Pol-delta3 compared with that of Pol-delta4 (PubMed:19074196, PubMed:20334433). Although both Pol-delta3 and Pol-delta4 process Okazaki fragments in vitro, Pol-delta3 may be better suited to fulfill this task, exhibiting near-absence of strand displacement activity compared to Pol-delta4 and stalling on encounter with the 5'-blocking oligonucleotides. Pol-delta3 idling process may avoid the formation of a gap, while maintaining a nick that can be readily ligated (PubMed:24035200). Along with DNA polymerase kappa, DNA polymerase delta carries out approximately half of nucleotide excision repair (NER) synthesis following UV irradiation (PubMed:20227374). Under conditions of DNA replication stress, in the presence of POLD3 and POLD4, may catalyze the repair of broken replication forks through break-induced replication (BIR) (PubMed:24310611). Involved in the translesion synthesis (TLS) of templates carrying O6-methylguanine, 8oxoG or abasic sites (PubMed:19074196, PubMed:24191025).</t>
  </si>
  <si>
    <t>Accessory component of both the DNA polymerase delta complex and the DNA polymerase zeta complex (PubMed:22801543, PubMed:17317665, PubMed:24449906). As a component of the trimeric and tetrameric DNA polymerase delta complexes (Pol-delta3 and Pol-delta4, respectively), plays a role in high fidelity genome replication, including in lagging strand synthesis, and repair (PubMed:12403614, PubMed:16510448, PubMed:19074196, PubMed:20334433, PubMed:24035200). Pol-delta3 and Pol-delta4 are characterized by the absence or the presence of POLD4. They exhibit differences in catalytic activity. Most notably, Pol-delta3 shows higher proofreading activity than Pol-delta4 (PubMed:19074196, PubMed:20334433). Although both Pol-delta3 and Pol-delta4 process Okazaki fragments in vitro, Pol-delta3 may also be better suited to fulfill this task, exhibiting near-absence of strand displacement activity compared to Pol-delta4 and stalling on encounter with the 5'-blocking oligonucleotides. Pol-delta3 idling process may avoid the formation of a gap, while maintaining a nick that can be readily ligated (PubMed:24035200). Along with DNA polymerase kappa, DNA polymerase delta carries out approximately half of nucleotide excision repair (NER) synthesis following UV irradiation (PubMed:20227374). Under conditions of DNA replication stress, required for the repair of broken replication forks through break-induced replication (BIR) (PubMed:24310611). Involved in the translesion synthesis (TLS) of templates carrying O6-methylguanine or abasic sites performed by Pol-delta4, independently of DNA polymerase zeta (REV3L) or eta (POLH). Facilitates abasic site bypass by DNA polymerase delta by promoting extension from the nucleotide inserted opposite the lesion. Also involved in TLS as a component of the DNA polymerase zeta complex (PubMed:24449906). Along with POLD3, dramatically increases the efficiency and processivity of DNA synthesis of the DNA polymerase zeta complex compared to the minimal zeta complex, consisting of only REV3L and REV7 (PubMed:24449906).</t>
  </si>
  <si>
    <t>Accessory component of both the DNA polymerase delta complex and the DNA polymerase zeta complex (PubMed:22801543, PubMed:17317665, PubMed:24449906). As a component of the trimeric and tetrameric DNA polymerase delta complexes (Pol-delta3 and Pol-delta4, respectively), plays a role in high fidelity genome replication, including in lagging strand synthesis, and repair. Required for optimal Pol-delta activity. Stabilizes the Pol-delta complex and plays a major role in Pol-delta stimulation by PCNA (PubMed:10219083, PubMed:10852724, PubMed:11595739, PubMed:16510448, PubMed:24035200). Pol-delta3 and Pol-delta4 are characterized by the absence or the presence of POLD4. They exhibit differences in catalytic activity. Most notably, Pol-delta3 shows higher proofreading activity than Pol-delta4 (PubMed:19074196, PubMed:20334433). Although both Pol-delta3 and Pol-delta4 process Okazaki fragments in vitro, Pol-delta3 may also be better suited to fulfill this task, exhibiting near-absence of strand displacement activity compared to Pol-delta4 and stalling on encounter with the 5'-blocking oligonucleotides. Pol-delta3 idling process may avoid the formation of a gap, while maintaining a nick that can be readily ligated (PubMed:24035200). Along with DNA polymerase kappa, DNA polymerase delta carries out approximately half of nucleotide excision repair (NER) synthesis following UV irradiation. In this context, POLD3, along with PCNA and RFC1-replication factor C complex, is required to recruit POLD1, the catalytic subunit of the polymerase delta complex, to DNA damage sites (PubMed:20227374). Under conditions of DNA replication stress, required for the repair of broken replication forks through break-induced replication (BIR) (PubMed:24310611). Involved in the translesion synthesis (TLS) of templates carrying O6-methylguanine or abasic sites performed by Pol-delta4, independently of DNA polymerase zeta (REV3L) or eta (POLH). Facilitates abasic site bypass by DNA polymerase delta by promoting extension from the nucleotide inserted opposite the lesion (PubMed:19074196, PubMed:25628356, PubMed:27185888). Also involved in TLS, as a component of the tetrametric DNA polymerase zeta complex. Along with POLD2, dramatically increases the efficiency and processivity of DNA synthesis of the DNA polymerase zeta complex compared to the minimal zeta complex, consisting of only REV3L and REV7 (PubMed:24449906).</t>
  </si>
  <si>
    <t>As a component of the tetrameric DNA polymerase delta complex (Pol-delta4), plays a role in high fidelity genome replication and repair. Within this complex, increases the rate of DNA synthesis and decreases fidelity by regulating POLD1 polymerase and proofreading 3' to 5' exonuclease activity (PubMed:16510448, PubMed:19074196, PubMed:20334433). Pol-delta4 participates in Okazaki fragment processing, through both the short flap pathway, as well as a nick translation system (PubMed:24035200). Under conditions of DNA replication stress, required for the repair of broken replication forks through break-induced replication (BIR), a mechanism that may induce segmental genomic duplications of up to 200 kb (PubMed:24310611). Involved in Pol-delta4 translesion synthesis (TLS) of templates carrying O6-methylguanine or abasic sites (PubMed:19074196). Its degradation in response to DNA damage is required for the inhibition of fork progression and cell survival (PubMed:24022480).</t>
  </si>
  <si>
    <t>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Lys-11-linked is involved in ERAD (endoplasmic reticulum-associated degradation) and in cell-cycle regulation; Lys-29-linked is involved in lysosomal degradation; Lys-33-linked is involved in kinase modification; Lys-48-linked is involved in protein degradation via the proteasome; Lys-63-linked is involved in endocytosis, DNA-damage responses as well as in signaling processes leading to activation of the transcription factor NF-kappa-B. Linear polymer chains formed via attachment by the initiator Met lead to cell signaling. Ubiquitin is usually conjugated to Lys residues of target proteins, however, in rare cases, conjugation to Cys or Ser residues has been observed. When polyubiquitin is free (unanchored-polyubiquitin), it also has distinct roles, such as in activation of protein kinases, and in signaling.
60S ribosomal protein L40:
Component of the 60S subunit of the ribosome. Ribosomal protein L40 is essential for translation of a subset of cellular transcripts, and especially for cap-dependent translation of vesicular stomatitis virus mRNAs.</t>
  </si>
  <si>
    <t>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Lys-11-linked is involved in ERAD (endoplasmic reticulum-associated degradation) and in cell-cycle regulation; Lys-29-linked is involved in lysosomal degradation; Lys-33-linked is involved in kinase modification; Lys-48-linked is involved in protein degradation via the proteasome; Lys-63-linked is involved in endocytosis, DNA-damage responses as well as in signaling processes leading to activation of the transcription factor NF-kappa-B. Linear polymer chains formed via attachment by the initiator Met lead to cell signaling. Ubiquitin is usually conjugated to Lys residues of target proteins, however, in rare cases, conjugation to Cys or Ser residues has been observed. When polyubiquitin is free (unanchored-polyubiquitin), it also has distinct roles, such as in activation of protein kinases, and in signaling.
40S ribosomal protein S27a:
Component of the 40S subunit of the ribosome.</t>
  </si>
  <si>
    <t>DNA polymerase specifically involved in the DNA repair by translesion synthesis (TLS) (PubMed:10385124, PubMed:11743006, PubMed:24449906, PubMed:24553286, PubMed:16357261). Due to low processivity on both damaged and normal DNA, cooperates with the heterotetrameric (REV3L, REV7, POLD2 and POLD3) POLZ complex for complete bypass of DNA lesions. Inserts one or 2 nucleotide(s) opposite the lesion, the primer is further extended by the tetrameric POLZ complex. In the case of 1,2-intrastrand d(GpG)-cisplatin cross-link, inserts dCTP opposite the 3' guanine (PubMed:24449906). Particularly important for the repair of UV-induced pyrimidine dimers (PubMed:10385124, PubMed:11743006). Although inserts the correct base, may cause base transitions and transversions depending upon the context. May play a role in hypermutation at immunoglobulin genes (PubMed:11376341, PubMed:14734526). Forms a Schiff base with 5'-deoxyribose phosphate at abasic sites, but does not have any lyase activity, preventing the release of the 5'-deoxyribose phosphate (5'-dRP) residue. This covalent trapping of the enzyme by the 5'-dRP residue inhibits its DNA synthetic activity during base excision repair, thereby avoiding high incidence of mutagenesis (PubMed:14630940). Targets POLI to replication foci (PubMed:12606586).</t>
  </si>
  <si>
    <t>E3 ubiquitin-protein ligase which binds polysumoylated chains covalently attached to proteins and mediates 'Lys-6'-, 'Lys-11'-, 'Lys-48'- and 'Lys-63'-linked polyubiquitination of those substrates and their subsequent targeting to the proteasome for degradation. Regulates the degradation of several proteins including PML and the transcriptional activator PEA3. Involved in chromosome alignment and spindle assembly, it regulates the kinetochore CENPH-CENPI-CENPK complex by targeting polysumoylated CENPI to proteasomal degradation. Regulates the cellular responses to hypoxia and heat shock through degradation of respectively EPAS1 and PARP1. Alternatively, it may also bind DNA/nucleosomes and have a more direct role in the regulation of transcription for instance enhancing basal transcription and steroid receptor-mediated transcriptional activation</t>
  </si>
  <si>
    <t>Accepts the ubiquitin-like proteins SUMO1, SUMO2, SUMO3, SUMO4 and SUMO1P1/SUMO5 from the UBLE1A-UBLE1B E1 complex and catalyzes their covalent attachment to other proteins with the help of an E3 ligase such as RANBP2, CBX4 and ZNF451. Can catalyze the formation of poly-SUMO chains. Necessary for sumoylation of FOXL2 and KAT5. Essential for nuclear architecture and chromosome segregation. Sumoylates p53/TP53 at 'Lys-386'. Mediates sumoylation of ERCC6 which is essential for its transcription-coupled nucleotide excision repair activity (PubMed:26620705)</t>
  </si>
  <si>
    <t>HDR through HRR and SSA</t>
  </si>
  <si>
    <t>MMR</t>
  </si>
  <si>
    <t>P43246</t>
  </si>
  <si>
    <t>MSH2</t>
  </si>
  <si>
    <t>Component of the post-replicative DNA mismatch repair system (MMR). Forms two different heterodimers: MutS alpha (MSH2-MSH6 heterodimer) and MutS beta (MSH2-MSH3 heterodimer) which binds to DNA mismatches thereby initiating DNA repair. When bound, heterodimers bend the DNA helix and shields approximately 20 base pairs. MutS alpha recognizes single base mismatches and dinucleotide insertion-deletion loops (IDL) in the DNA. MutS beta recognizes larger insertion-deletion loops up to 13 nucleotides long. After mismatch binding, MutS alpha or beta forms a ternary complex with the MutL alpha heterodimer, which is thought to be responsible for directing the downstream MMR events, including strand discrimination, excision, and resynthesis. Recruits DNA helicase MCM9 to chromatin which unwinds the mismatch containing DNA strand (PubMed:26300262). ATP binding and hydrolysis play a pivotal role in mismatch repair functions. The ATPase activity associated with MutS alpha regulates binding similar to a molecular switch: mismatched DNA provokes ADP--&gt;ATP exchange, resulting in a discernible conformational transition that converts MutS alpha into a sliding clamp capable of hydrolysis-independent diffusion along the DNA backbone. This transition is crucial for mismatch repair. MutS alpha may also play a role in DNA homologous recombination repair. In melanocytes may modulate both UV-B-induced cell cycle regulation and apoptosis.</t>
  </si>
  <si>
    <t>P52701</t>
  </si>
  <si>
    <t>MSH6</t>
  </si>
  <si>
    <t>Component of the post-replicative DNA mismatch repair system (MMR). Heterodimerizes with MSH2 to form MutS alpha, which binds to DNA mismatches thereby initiating DNA repair. When bound, MutS alpha bends the DNA helix and shields approximately 20 base pairs, and recognizes single base mismatches and dinucleotide insertion-deletion loops (IDL) in the DNA. After mismatch binding, forms a ternary complex with the MutL alpha heterodimer, which is thought to be responsible for directing the downstream MMR events, including strand discrimination, excision, and resynthesis. ATP binding and hydrolysis play a pivotal role in mismatch repair functions. The ATPase activity associated with MutS alpha regulates binding similar to a molecular switch: mismatched DNA provokes ADP--&gt;ATP exchange, resulting in a discernible conformational transition that converts MutS alpha into a sliding clamp capable of hydrolysis-independent diffusion along the DNA backbone. This transition is crucial for mismatch repair. MutS alpha may also play a role in DNA homologous recombination repair. Recruited on chromatin in G1 and early S phase via its PWWP domain that specifically binds trimethylated 'Lys-36' of histone H3 (H3K36me3): early recruitment to chromatin to be replicated allowing a quick identification of mismatch repair to initiate the DNA mismatch repair reaction.</t>
  </si>
  <si>
    <t>P40692</t>
  </si>
  <si>
    <t>MLH1</t>
  </si>
  <si>
    <t>Heterodimerizes with PMS2 to form MutL alpha, a component of the post-replicative DNA mismatch repair system (MMR). DNA repair is initiated by MutS alpha (MSH2-MSH6) or MutS beta (MSH2-MSH3) binding to a dsDNA mismatch, then MutL alpha is recruited to the heteroduplex. Assembly of the MutL-MutS-heteroduplex ternary complex in presence of RFC and PCNA is sufficient to activate endonuclease activity of PMS2. It introduces single-strand breaks near the mismatch and thus generates new entry points for the exonuclease EXO1 to degrade the strand containing the mismatch. DNA methylation would prevent cleavage and therefore assure that only the newly mutated DNA strand is going to be corrected. MutL alpha (MLH1-PMS2) interacts physically with the clamp loader subunits of DNA polymerase III, suggesting that it may play a role to recruit the DNA polymerase III to the site of the MMR. Also implicated in DNA damage signaling, a process which induces cell cycle arrest and can lead to apoptosis in case of major DNA damages. Heterodimerizes with MLH3 to form MutL gamma which plays a role in meiosis.</t>
  </si>
  <si>
    <t>P54278</t>
  </si>
  <si>
    <t>PMS2</t>
  </si>
  <si>
    <t>Component of the post-replicative DNA mismatch repair system (MMR). Heterodimerizes with MLH1 to form MutL alpha. DNA repair is initiated by MutS alpha (MSH2-MSH6) or MutS beta (MSH2-MSH3) binding to a dsDNA mismatch, then MutL alpha is recruited to the heteroduplex. Assembly of the MutL-MutS-heteroduplex ternary complex in presence of RFC and PCNA is sufficient to activate endonuclease activity of PMS2. It introduces single-strand breaks near the mismatch and thus generates new entry points for the exonuclease EXO1 to degrade the strand containing the mismatch. DNA methylation would prevent cleavage and therefore assure that only the newly mutated DNA strand is going to be corrected. MutL alpha (MLH1-PMS2) interacts physically with the clamp loader subunits of DNA polymerase III, suggesting that it may play a role to recruit the DNA polymerase III to the site of the MMR. Also implicated in DNA damage signaling, a process which induces cell cycle arrest and can lead to apoptosis in case of major DNA damages.</t>
  </si>
  <si>
    <t>P20585</t>
  </si>
  <si>
    <t>MSH3</t>
  </si>
  <si>
    <t>Component of the post-replicative DNA mismatch repair system (MMR). Heterodimerizes with MSH2 to form MutS beta which binds to DNA mismatches thereby initiating DNA repair. When bound, the MutS beta heterodimer bends the DNA helix and shields approximately 20 base pairs. MutS beta recognizes large insertion-deletion loops (IDL) up to 13 nucleotides long. After mismatch binding, forms a ternary complex with the MutL alpha heterodimer, which is thought to be responsible for directing the downstream MMR events, including strand discrimination, excision, and resynthesis.</t>
  </si>
  <si>
    <t>O95551</t>
  </si>
  <si>
    <t>TDP2</t>
  </si>
  <si>
    <t>DNA repair enzyme that can remove a variety of covalent adducts from DNA through hydrolysis of a 5'-phosphodiester bond, giving rise to DNA with a free 5' phosphate. Catalyzes the hydrolysis of dead-end complexes between DNA and the topoisomerase 2 (TOP2) active site tyrosine residue. The 5'-tyrosyl DNA phosphodiesterase activity can enable the repair of TOP2-induced DNA double-strand breaks/DSBs without the need for nuclease activity, creating a 'clean' DSB with 5'-phosphate termini that are ready for ligation (PubMed:27099339, PubMed:27060144). Thereby, protects the transcription of many genes involved in neurological development and maintenance from the abortive activity of TOP2. Hydrolyzes 5'-phosphoglycolates on protruding 5' ends on DSBs due to DNA damage by radiation and free radicals. Has preference for single-stranded DNA or duplex DNA with a 4 base pair overhang as substrate. Acts as a regulator of ribosome biogenesis following stress. Has also 3'-tyrosyl DNA phosphodiesterase activity, but less efficiently and much slower than TDP1. Constitutes the major if not only 5'-tyrosyl-DNA phosphodiesterase in cells. Also acts as an adapter by participating in the specific activation of MAP3K7/TAK1 in response to TGF-beta: associates with components of the TGF-beta receptor-TRAF6-TAK1 signaling module and promotes their ubiquitination dependent complex formation. Involved in non-canonical TGF-beta induced signaling routes. May also act as a negative regulator of ETS1 and may inhibit NF-kappa-B activation. (Microbial infection) Also acts as a 5'-tyrosyl-RNA phosphodiesterase following picornavirus infection: its activity is hijacked by picornavirus and acts by specifically cleaving the protein-RNA covalent linkage generated during the viral genomic RNA replication steps of a picornavirus infection, without impairing the integrity of viral RNA.</t>
  </si>
  <si>
    <t>Q9NUW8</t>
  </si>
  <si>
    <t>TDP1</t>
  </si>
  <si>
    <t>DNA repair enzyme that can remove a variety of covalent adducts from DNA through hydrolysis of a 3'-phosphodiester bond, giving rise to DNA with a free 3' phosphate. Catalyzes the hydrolysis of dead-end complexes between DNA and the topoisomerase I active site tyrosine residue. Hydrolyzes 3'-phosphoglycolates on protruding 3' ends on DNA double-strand breaks due to DNA damage by radiation and free radicals. Acts on blunt-ended double-strand DNA breaks and on single-stranded DNA. Has low 3'exonuclease activity and can remove a single nucleoside from the 3'end of DNA and RNA molecules with 3'hydroxyl groups. Has no exonuclease activity towards DNA or RNA with a 3'phosphate.</t>
  </si>
  <si>
    <t>P12956</t>
  </si>
  <si>
    <t>XRCC6</t>
  </si>
  <si>
    <t>Single-stranded DNA-dependent ATP-dependent helicase. Has a role in chromosome translocation. The DNA helicase II complex binds preferentially to fork-like ends of double-stranded DNA in a cell cycle-dependent manner. It works in the 3'-5' direction. Binding to DNA may be mediated by XRCC6. Involved in DNA non-homologous end joining (NHEJ) required for double-strand break repair and V(D)J recombination. The XRCC5/6 dimer acts as regulatory subunit of the DNA-dependent protein kinase complex DNA-PK by increasing the affinity of the catalytic subunit PRKDC to DNA by 100-fold. The XRCC5/6 dimer is probably involved in stabilizing broken DNA ends and bringing them together. The assembly of the DNA-PK complex to DNA ends is required for the NHEJ ligation step. Required for osteocalcin gene expression. Probably also acts as a 5'-deoxyribose-5-phosphate lyase (5'-dRP lyase), by catalyzing the beta-elimination of the 5' deoxyribose-5-phosphate at an abasic site near double-strand breaks. 5'-dRP lyase activity allows to 'clean' the termini of abasic sites, a class of nucleotide damage commonly associated with strand breaks, before such broken ends can be joined. The XRCC5/6 dimer together with APEX1 acts as a negative regulator of transcription. Plays a role in the regulation of DNA virus-mediated innate immune response by assembling into the HDP-RNP complex, a complex that serves as a platform for IRF3 phosphorylation and subsequent innate immune response activation through the cGAS-STING pathway.</t>
  </si>
  <si>
    <t>P13010</t>
  </si>
  <si>
    <t>XRCC5</t>
  </si>
  <si>
    <t>Single-stranded DNA-dependent ATP-dependent helicase. Has a role in chromosome translocation. The DNA helicase II complex binds preferentially to fork-like ends of double-stranded DNA in a cell cycle-dependent manner. It works in the 3'-5' direction. Binding to DNA may be mediated by XRCC6. Involved in DNA non-homologous end joining (NHEJ) required for double-strand break repair and V(D)J recombination. The XRCC5/6 dimer acts as regulatory subunit of the DNA-dependent protein kinase complex DNA-PK by increasing the affinity of the catalytic subunit PRKDC to DNA by 100-fold. The XRCC5/6 dimer is probably involved in stabilizing broken DNA ends and bringing them together (PubMed:12145306, PubMed:20383123, PubMed:7957065, PubMed:8621488). The assembly of the DNA-PK complex to DNA ends is required for the NHEJ ligation step. In association with NAA15, the XRCC5/6 dimer binds to the osteocalcin promoter and activates osteocalcin expression (PubMed:20383123). The XRCC5/6 dimer probably also acts as a 5'-deoxyribose-5-phosphate lyase (5'-dRP lyase), by catalyzing the beta-elimination of the 5' deoxyribose-5-phosphate at an abasic site near double-strand breaks. XRCC5 probably acts as the catalytic subunit of 5'-dRP activity, and allows to 'clean' the termini of abasic sites, a class of nucleotide damage commonly associated with strand breaks, before such broken ends can be joined. The XRCC5/6 dimer together with APEX1 acts as a negative regulator of transcription (PubMed:8621488). Plays a role in the regulation of DNA virus-mediated innate immune response by assembling into the HDP-RNP complex, a complex that serves as a platform for IRF3 phosphorylation and subsequent innate immune response activation through the cGAS-STING pathway.</t>
  </si>
  <si>
    <t>P78527</t>
  </si>
  <si>
    <t>PRKDC</t>
  </si>
  <si>
    <t>Serine/threonine-protein kinase that acts as a molecular sensor for DNA damage. Involved in DNA non-homologous end joining (NHEJ) required for double-strand break (DSB) repair and V(D)J recombination (PubMed:11955432, PubMed:12649176, PubMed:14734805). Must be bound to DNA to express its catalytic properties. Promotes processing of hairpin DNA structures in V(D)J recombination by activation of the hairpin endonuclease artemis (DCLRE1C) (PubMed:11955432). The assembly of the DNA-PK complex at DNA ends is also required for the NHEJ ligation step (PubMed:15574326, PubMed:11955432, PubMed:12649176, PubMed:14734805). Required to protect and align broken ends of DNA (PubMed:15574326, PubMed:11955432, PubMed:12649176, PubMed:14734805). May also act as a scaffold protein to aid the localization of DNA repair proteins to the site of damage (PubMed:15574326, PubMed:11955432, PubMed:12649176, PubMed:14734805). Found at the ends of chromosomes, suggesting a further role in the maintenance of telomeric stability and the prevention of chromosomal end fusion. Also involved in modulation of transcription (PubMed:15574326, PubMed:11955432, PubMed:12649176, PubMed:14734805). Recognizes the substrate consensus sequence [ST]-Q (PubMed:15574326, PubMed:11955432, PubMed:12649176, PubMed:14734805). Phosphorylates 'Ser-139' of histone variant H2AX, thereby regulating DNA damage response mechanism (PubMed:14627815, PubMed:16046194). Phosphorylates DCLRE1C, c-Abl/ABL1, histone H1, HSPCA, c-jun/JUN, p53/TP53, PARP1, POU2F1, DHX9, FH, SRF, XRCC1, XRCC1, XRCC4, XRCC5, XRCC6, WRN, MYC and RFA2 (PubMed:2507541, PubMed:2247066, PubMed:1597196, PubMed:8407951, PubMed:8464713, PubMed:9362500, PubMed:9139719, PubMed:10026262, PubMed:10467406, PubMed:12509254, PubMed:11889123, PubMed:14612514, PubMed:14704337, PubMed:16397295, PubMed:26237645, PubMed:28712728). Can phosphorylate C1D not only in the presence of linear DNA but also in the presence of supercoiled DNA (PubMed:9679063). Ability to phosphorylate p53/TP53 in the presence of supercoiled DNA is dependent on C1D (PubMed:9363941). Contributes to the determination of the circadian period length by antagonizing phosphorylation of CRY1 'Ser-588' and increasing CRY1 protein stability, most likely through an indirect mechanism (By similarity). Plays a role in the regulation of DNA virus-mediated innate immune response by assembling into the HDP-RNP complex, a complex that serves as a platform for IRF3 phosphorylation and subsequent innate immune response activation through the cGAS-STING pathway (PubMed:28712728).</t>
  </si>
  <si>
    <t>Q96SD1</t>
  </si>
  <si>
    <t>DCLRE1C</t>
  </si>
  <si>
    <t>Required for V(D)J recombination, the process by which exons encoding the antigen-binding domains of immunoglobulins and T-cell receptor proteins are assembled from individual V, (D), and J gene segments. V(D)J recombination is initiated by the lymphoid specific RAG endonuclease complex, which generates site specific DNA double strand breaks (DSBs). These DSBs present two types of DNA end structures: hairpin sealed coding ends and phosphorylated blunt signal ends. These ends are independently repaired by the non homologous end joining (NHEJ) pathway to form coding and signal joints respectively. This protein exhibits single-strand specific 5'-3' exonuclease activity in isolation and acquires endonucleolytic activity on 5' and 3' hairpins and overhangs when in a complex with PRKDC. The latter activity is required specifically for the resolution of closed hairpins prior to the formation of the coding joint. May also be required for the repair of complex DSBs induced by ionizing radiation, which require substantial end-processing prior to religation by NHEJ.</t>
  </si>
  <si>
    <t>Q9H9Q4</t>
  </si>
  <si>
    <t>NHEJ1</t>
  </si>
  <si>
    <t>DNA repair protein involved in DNA nonhomologous end joining (NHEJ) required for double-strand break (DSB) repair and V(D)J recombination. May serve as a bridge between XRCC4 and the other NHEJ factors located at DNA ends, or may participate in reconfiguration of the end bound NHEJ factors to allow XRCC4 access to the DNA termini. It may act in concert with XRCC6/XRCC5 (Ku) to stimulate XRCC4-mediated joining of blunt ends and several types of mismatched ends that are noncomplementary or partially complementary (PubMed:16439204, PubMed:16439205, PubMed:17470781). Binds DNA in a length-dependent manner (PubMed:17317666).</t>
  </si>
  <si>
    <t>Q13426</t>
  </si>
  <si>
    <t>XRCC4</t>
  </si>
  <si>
    <t>Involved in DNA non-homologous end joining (NHEJ) required for double-strand break repair and V(D)J recombination. Binds to DNA and to DNA ligase IV (LIG4). The LIG4-XRCC4 complex is responsible for the NHEJ ligation step, and XRCC4 enhances the joining activity of LIG4. Binding of the LIG4-XRCC4 complex to DNA ends is dependent on the assembly of the DNA-dependent protein kinase complex DNA-PK to these DNA ends.</t>
  </si>
  <si>
    <t>P49917</t>
  </si>
  <si>
    <t>LIG4</t>
  </si>
  <si>
    <t>Efficiently joins single-strand breaks in a double-stranded polydeoxynucleotide in an ATP-dependent reaction. Involved in DNA non-homologous end joining (NHEJ) required for double-strand break repair and V(D)J recombination. The LIG4-XRCC4 complex is responsible for the NHEJ ligation step, and XRCC4 enhances the joining activity of LIG4. Binding of the LIG4-XRCC4 complex to DNA ends is dependent on the assembly of the DNA-dependent protein kinase complex DNA-PK to these DNA ends.</t>
  </si>
  <si>
    <t>Q9NP87</t>
  </si>
  <si>
    <t>POLM</t>
  </si>
  <si>
    <t>Gap-filling polymerase involved in repair of DNA double-strand breaks by non-homologous end joining (NHEJ). Participates in immunoglobulin (Ig) light chain gene rearrangement in V(D)J recombination.</t>
  </si>
  <si>
    <t>Q9UGP5</t>
  </si>
  <si>
    <t>POLL</t>
  </si>
  <si>
    <t>DNA polymerase that functions in several pathways of DNA repair (PubMed:11457865, PubMed:19806195, PubMed:20693240). Involved in base excision repair (BER) responsible for repair of lesions that give rise to abasic (AP) sites in DNA (PubMed:11457865, PubMed:19806195). Also contributes to DNA double-strand break repair by non-homologous end joining and homologous recombination (PubMed:19806195, PubMed:20693240). Has both template-dependent and template-independent (terminal transferase) DNA polymerase activities (PubMed:10982892, PubMed:10887191, PubMed:12809503, PubMed:14627824, PubMed:15537631, PubMed:19806195). Has also a 5'-deoxyribose-5-phosphate lyase (dRP lyase) activity (PubMed:11457865, PubMed:19806195).</t>
  </si>
  <si>
    <t>Q5UIP0</t>
  </si>
  <si>
    <t>RIF1</t>
  </si>
  <si>
    <t>Key regulator of TP53BP1 that plays a key role in the repair of double-strand DNA breaks (DSBs) in response to DNA damage: acts by promoting non-homologous end joining (NHEJ)-mediated repair of DSBs (PubMed:15342490, PubMed:28241136). In response to DNA damage, interacts with ATM-phosphorylated TP53BP1 (PubMed:23333306, PubMed:28241136). Interaction with TP53BP1 leads to dissociate the interaction between NUDT16L1/TIRR and TP53BP1, thereby unmasking the tandem Tudor-like domain of TP53BP1 and allowing recruitment to DNA DSBs (PubMed:28241136). Once recruited to DSBs, RIF1 and TP53BP1 act by promoting NHEJ-mediated repair of DSBs (PubMed:23333306). In the same time, RIF1 and TP53BP1 specifically counteract the function of BRCA1 by blocking DSBs resection via homologous recombination (HR) during G1 phase (PubMed:23333306). Also required for immunoglobulin class-switch recombination (CSR) during antibody genesis, a process that involves the generation of DNA DSBs (By similarity). Promotes NHEJ of dysfunctional telomeres (By similarity).</t>
  </si>
  <si>
    <t>Component of the BRCA1-A complex, a complex that specifically recognizes 'Lys-63'-linked ubiquitinated histones H2A and H2AX at DNA lesions sites, leading to target the BRCA1-BARD1 heterodimer to sites of DNA damage at double-strand breaks (DSBs). The BRCA1-A complex also possesses deubiquitinase activity that specifically removes 'Lys-63'-linked ubiquitin on histones H2A and H2AX. In the BRCA1-A complex, it is required for the complex integrity and its localization at DSBs. Component of the BRISC complex, a multiprotein complex that specifically cleaves 'Lys-63'-linked ubiquitin in various substrates (PubMed:24075985, PubMed:26195665). In these 2 complexes, it is probably required to maintain the stability of BABAM2 and help the 'Lys-63'-linked deubiquitinase activity mediated by BRCC3/BRCC36 component. The BRISC complex is required for normal mitotic spindle assembly and microtubule attachment to kinetochores via its role in deubiquitinating NUMA1 (PubMed:26195665). Plays a role in interferon signaling via its role in the deubiquitination of the interferon receptor IFNAR1; deubiquitination increases IFNAR1 activity by enhancing its stability and cell surface expression (PubMed:24075985). Down-regulates the response to bacterial lipopolysaccharide (LPS) via its role in IFNAR1 deubiquitination (PubMed:24075985).</t>
  </si>
  <si>
    <t>E3 ubiquitin-protein ligase that plays a key role in DNA damage signaling via 2 distinct roles: by mediating the 'Lys-63'-linked ubiquitination of histones H2A and H2AX and promoting the recruitment of DNA repair proteins at double-strand breaks (DSBs) sites, and by catalyzing 'Lys-48'-linked ubiquitination to remove target proteins from DNA damage sites. Following DNA DSBs, it is recruited to the sites of damage by ATM-phosphorylated MDC1 and catalyzes the 'Lys-63'-linked ubiquitination of histones H2A and H2AX, thereby promoting the formation of TP53BP1 and BRCA1 ionizing radiation-induced foci (IRIF). Also controls the recruitment of UIMC1-BRCC3 (RAP80-BRCC36) and PAXIP1/PTIP to DNA damage sites. Also recruited at DNA interstrand cross-links (ICLs) sites and catalyzes 'Lys-63'-linked ubiquitination of histones H2A and H2AX, leading to recruitment of FAAP20/C1orf86 and Fanconi anemia (FA) complex, followed by interstrand cross-link repair. H2A ubiquitination also mediates the ATM-dependent transcriptional silencing at regions flanking DSBs in cis, a mechanism to avoid collision between transcription and repair intermediates. Promotes the formation of 'Lys-63'-linked polyubiquitin chains via interactions with the specific ubiquitin-conjugating UBE2N/UBC13 and ubiquitinates non-histone substrates such as PCNA. Substrates that are polyubiquitinated at 'Lys-63' are usually not targeted for degradation. Also catalyzes the formation of 'Lys-48'-linked polyubiquitin chains via interaction with the ubiquitin-conjugating UBE2L6/UBCH8, leading to degradation of substrate proteins such as CHEK2, JMJD2A/KDM4A and KU80/XRCC5: it is still unclear how the preference toward 'Lys-48'- versus 'Lys-63'-linked ubiquitination is regulated but it could be due to RNF8 ability to interact with specific E2 specific ligases. For instance, interaction with phosphorylated HERC2 promotes the association between RNF8 and UBE2N/UBC13 and favors the specific formation of 'Lys-63'-linked ubiquitin chains. Promotes non-homologous end joining (NHEJ) by promoting the 'Lys-48'-linked ubiquitination and degradation the of KU80/XRCC5. Following DNA damage, mediates the ubiquitination and degradation of JMJD2A/KDM4A in collaboration with RNF168, leading to unmask H4K20me2 mark and promote the recruitment of TP53BP1 at DNA damage sites (PubMed:11322894, PubMed:14981089, PubMed:17724460, PubMed:18001824, PubMed:18001825, PubMed:18006705, PubMed:18077395, PubMed:18337245, PubMed:18948756, PubMed:19015238, PubMed:19124460, PubMed:19202061, PubMed:19203578, PubMed:19203579, PubMed:20550933, PubMed:21558560, PubMed:21857671, PubMed:21911360, PubMed:22266820, PubMed:22373579, PubMed:22531782, PubMed:22705371, PubMed:22865450, PubMed:22980979). Following DNA damage, mediates the ubiquitination and degradation of POLD4/p12, a subunit of DNA polymerase delta. In the absence of POLD4, DNA polymerase delta complex exhibits higher proofreading activity (PubMed:23233665). In addition to its function in damage signaling, also plays a role in higher-order chromatin structure by mediating extensive chromatin decondensation. Involved in the activation of ATM by promoting histone H2B ubiquitination, which indirectly triggers histone H4 'Lys-16' acetylation (H4K16ac), establishing a chromatin environment that promotes efficient activation of ATM kinase. Required in the testis, where it plays a role in the replacement of histones during spermatogenesis. At uncapped telomeres, promotes the joining of deprotected chromosome ends by inducing H2A ubiquitination and TP53BP1 recruitment, suggesting that it may enhance cancer development by aggravating telomere-induced genome instability in case of telomeric crisis. Promotes the assembly of RAD51 at DNA DSBs in the absence of BRCA1 and TP53BP1 Also involved in class switch recombination in immune system, via its role in regulation of DSBs repair. May be required for proper exit from mitosis after spindle checkpoint activation and may regulate cytokinesis. May play a role in the regulation of RXRA-mediated transcriptional activity. Not involved in RXRA ubiquitination by UBE2E2 (PubMed:11322894, PubMed:14981089, PubMed:17724460, PubMed:18001824, PubMed:18001825, PubMed:18006705, PubMed:18077395, PubMed:18337245, PubMed:18948756, PubMed:19015238, PubMed:19124460, PubMed:19202061, PubMed:19203578, PubMed:19203579, PubMed:20550933, PubMed:21558560, PubMed:21857671, PubMed:21911360, PubMed:22266820, PubMed:22373579, PubMed:22531782, PubMed:22705371, PubMed:22865450, PubMed:22980979).</t>
  </si>
  <si>
    <t>Q6ZW49</t>
  </si>
  <si>
    <t>PAXIP1</t>
  </si>
  <si>
    <t>Involved in DNA damage response and in transcriptional regulation through histone methyltransferase (HMT) complexes. Plays a role in early development. In DNA damage response is required for cell survival after ionizing radiation. In vitro shown to be involved in the homologous recombination mechanism for the repair of double-strand breaks (DSBs). Its localization to DNA damage foci requires RNF8 and UBE2N. Recruits TP53BP1 to DNA damage foci and, at least in particular repair processes, effective DNA damage response appears to require the association with TP53BP1 phosphorylated by ATM at 'Ser-25'. Together with TP53BP1 regulates ATM association. Proposed to recruit PAGR1 to sites of DNA damage and the PAGR1:PAXIP1 complex is required for cell survival in response to DNA damage; the function is probably independent of MLL-containing histone methyltransferase (HMT) complexes. However, this function has been questioned (By similarity). Promotes ubiquitination of PCNA following UV irradiation and may regulate recruitment of polymerase eta and RAD51 to chromatin after DNA damage. Proposed to be involved in transcriptional regulation by linking MLL-containing histone methyltransferase (HMT) complexes to gene promoters by interacting with promoter-bound transcription factors such as PAX2. Associates with gene promoters that are known to be regulated by KMT2D/MLL2. During immunoglobulin class switching in activated B-cells is involved in trimethylation of histone H3 at 'Lys-4' and in transcription initiation of downstream switch regions at the immunoglobulin heavy-chain (Igh) locus; this function appears to involve the recruitment of MLL-containing HMT complexes. Conflictingly, its function in transcriptional regulation during immunoglobulin class switching is reported to be independent of the MLL2/MLL3 complex (By similarity).</t>
  </si>
  <si>
    <t xml:space="preserve">Non homologous End joining </t>
  </si>
  <si>
    <t>NER</t>
  </si>
  <si>
    <t>Q2YD98</t>
  </si>
  <si>
    <t>UVSSA</t>
  </si>
  <si>
    <t>Factor involved in transcription-coupled nucleotide excision repair (TC-NER) in response to UV damage. TC-NER allows RNA polymerase II-blocking lesions to be rapidly removed from the transcribed strand of active genes. Acts by promoting stabilization of ERCC6 by recruiting deubiquitinating enzyme USP7 to TC-NER complexes, preventing UV-induced degradation of ERCC6 by the proteasome. Interacts with the elongating form of RNA polymerase II (RNA pol IIo) and facilitates its ubiquitination at UV damage sites, leading to promote RNA pol IIo backtracking to allow access to the nucleotide excision repair machinery. Not involved in processing oxidative damage.</t>
  </si>
  <si>
    <t>Q93009</t>
  </si>
  <si>
    <t>USP7</t>
  </si>
  <si>
    <t>Hydrolase that deubiquitinates target proteins such as FOXO4, p53/TP53, MDM2, ERCC6, DNMT1, UHRF1, PTEN, KMT2E/MLL5 and DAXX (PubMed:11923872, PubMed:15053880, PubMed:16964248, PubMed:18716620, PubMed:25283148, PubMed:26678539, PubMed:28655758). Together with DAXX, prevents MDM2 self-ubiquitination and enhances the E3 ligase activity of MDM2 towards p53/TP53, thereby promoting p53/TP53 ubiquitination and proteasomal degradation (PubMed:15053880, PubMed:16845383, PubMed:18566590, PubMed:20153724). Deubiquitinates p53/TP53, preventing degradation of p53/TP53, and enhances p53/TP53-dependent transcription regulation, cell growth repression and apoptosis (PubMed:25283148). Deubiquitinates p53/TP53 and MDM2 and strongly stabilizes p53/TP53 even in the presence of excess MDM2, and also induces p53/TP53-dependent cell growth repression and apoptosis (PubMed:11923872). Deubiquitination of FOXO4 in presence of hydrogen peroxide is not dependent on p53/TP53 and inhibits FOXO4-induced transcriptional activity (PubMed:16964248). In association with DAXX, is involved in the deubiquitination and translocation of PTEN from the nucleus to the cytoplasm, both processes that are counteracted by PML (PubMed:18716620). Deubiquitinates KMT2E/MLL5 preventing KMT2E/MLL5 proteasomal-mediated degradation (PubMed:26678539). Involved in cell proliferation during early embryonic development. Involved in transcription-coupled nucleotide excision repair (TC-NER) in response to UV damage: recruited to DNA damage sites following interaction with KIAA1530/UVSSA and promotes deubiquitination of ERCC6, preventing UV-induced degradation of ERCC6 (PubMed:22466611, PubMed:22466612). Involved in maintenance of DNA methylation via its interaction with UHRF1 and DNMT1: acts by mediating deubiquitination of UHRF1 and DNMT1, preventing their degradation and promoting DNA methylation by DNMT1 (PubMed:21745816, PubMed:22411829). Deubiquitinates alkylation repair enzyme ALKBH3. OTUD4 recruits USP7 and USP9X to stabilize ALKBH3, thereby promoting the repair of alkylated DNA lesions (PubMed:25944111). Acts as a chromatin regulator via its association with the Polycomb group (PcG) multiprotein PRC1-like complex; may act by deubiquitinating components of the PRC1-like complex (PubMed:20601937). Able to mediate deubiquitination of histone H2B; it is however unsure whether this activity takes place in vivo (PubMed:20601937). Exhibits a preference towards 'Lys-48'-linked ubiquitin chains (PubMed:22689415). Increases regulatory T-cells (Treg) suppressive capacity by deubiquitinating and stabilizing the transcription factor FOXP3 which is crucial for Treg cell function (PubMed:23973222). Plays a role in the maintenance of the circadian clock periodicity via deubiquitination and stabilization of the CRY1 and CRY2 proteins (PubMed:27123980). Deubiquitinates REST, thereby stabilizing REST and promoting the maintenance of neural progenitor cells (PubMed:21258371). Deubiquitinates SIRT7, inhibiting SIRT7 histone deacetylase activity and regulating gluconeogenesis (PubMed:28655758).20 Publications
(Microbial infection) Contributes to the overall stabilization and trans-activation capability of the herpesvirus 1 trans-acting transcriptional protein ICP0/VMW110 during HSV-1 infection.3 Publications</t>
  </si>
  <si>
    <t>Q9UNP9</t>
  </si>
  <si>
    <t>PPIE</t>
  </si>
  <si>
    <t>Involved in pre-mRNA splicing as component of the spliceosome (PubMed:11991638, PubMed:28076346). Combines RNA-binding and PPIase activities (PubMed:8977107, PubMed:18258190, PubMed:20677832, PubMed:20460131). Binds mRNA and has a preference for single-stranded RNA molecules with poly-A and poly-U stretches, suggesting it binds to the poly(A)-region in the 3'-UTR of mRNA molecules (PubMed:8977107, PubMed:18258190, PubMed:20460131). Catalyzes the cis-trans isomerization of proline imidic peptide bonds in proteins (PubMed:8977107, PubMed:18258190, PubMed:20677832, PubMed:20541251). Inhibits KMT2A activity; this requires proline isomerase activity (PubMed:20677832, PubMed:20541251, PubMed:20460131).7 Publications</t>
  </si>
  <si>
    <t>Q9HCS7</t>
  </si>
  <si>
    <t>XAB2</t>
  </si>
  <si>
    <t>Involved in pre-mRNA splicing as component of the spliceosome (PubMed:11991638, PubMed:28502770, PubMed:28076346). Involved in transcription-coupled repair (TCR), transcription and pre-mRNA splicing (PubMed:10944529, PubMed:17981804).5 Publications</t>
  </si>
  <si>
    <t>Q9UMS4</t>
  </si>
  <si>
    <t>Ubiquitin-protein ligase which is a core component of several complexes mainly involved pre-mRNA splicing and DNA repair. Required for pre-mRNA splicing as component of the spliceosome (PubMed:28502770, PubMed:28076346, PubMed:29360106, PubMed:29301961, PubMed:30705154). Core component of the PRP19C/Prp19 complex/NTC/Nineteen complex which is part of the spliceosome and participates in its assembly, its remodeling and is required for its activity. During assembly of the spliceosome, mediates 'Lys-63'-linked polyubiquitination of the U4 spliceosomal protein PRPF3. Ubiquitination of PRPF3 allows its recognition by the U5 component PRPF8 and stabilizes the U4/U5/U6 tri-snRNP spliceosomal complex (PubMed:20595234). Recruited to RNA polymerase II C-terminal domain (CTD) and the pre-mRNA, it may also couple the transcriptional and spliceosomal machineries (PubMed:21536736). The XAB2 complex, which contains PRPF19, is also involved in pre-mRNA splicing, transcription and transcription-coupled repair (PubMed:17981804). Beside its role in pre-mRNA splicing PRPF19, as part of the PRP19-CDC5L complex, plays a role in the DNA damage response/DDR. It is recruited to the sites of DNA damage by the RPA complex where PRPF19 directly ubiquitinates RPA1 and RPA2. 'Lys-63'-linked polyubiquitination of the RPA complex allows the recruitment of the ATR-ATRIP complex and the activation of ATR, a master regulator of the DNA damage response (PubMed:24332808). May also play a role in DNA double-strand break (DSB) repair by recruiting the repair factor SETMAR to altered DNA (PubMed:18263876). As part of the PSO4 complex may also be involved in the DNA interstrand cross-links/ICLs repair process (PubMed:16223718). In addition, may also mediate 'Lys-48'-linked polyubiquitination of substrates and play a role in proteasomal degradation (PubMed:11435423). May play a role in the biogenesis of lipid droplets (By similarity). May play a role in neural differentiation possibly through its function as part of the spliceosome (By similarity).2 Publications</t>
  </si>
  <si>
    <t>PRPF19</t>
  </si>
  <si>
    <t>Q9ULR0</t>
  </si>
  <si>
    <t>ISY1</t>
  </si>
  <si>
    <t>Component of the spliceosome C complex required for the selective processing of microRNAs during embryonic stem cell differentiation (By similarity). Required for the biogenesis of all miRNAs from the pri-miR-17-92 primary transcript except miR-92a (By similarity). Only required for the biogenesis of miR-290 and miR-96 from the pri-miR-290-295 and pri-miR-96-183 primary transcripts, respectively (By similarity). Required during the transition of embryonic stem cells (ESCs) from the naive to primed state (By similarity). By enhancing miRNA biogenesis, promotes exit of ESCs from the naive state to an intermediate state of poised pluripotency, which precedes transition to the primed state (By similarity). Involved in pre-mRNA splicing as component of the spliceosome.</t>
  </si>
  <si>
    <t>Q96NB3</t>
  </si>
  <si>
    <t>ZNF830</t>
  </si>
  <si>
    <t>May play a role in pre-mRNA splicing as component of the spliceosome (PubMed:25599396). Acts as an important regulator of the cell cycle that participates in the maintenance of genome integrity. During cell cycle progression in embryonic fibroblast, prevents replication fork collapse, double-strand break formation and cell cycle checkpoint activation. Controls mitotic cell cycle progression and cell survival in rapidly proliferating intestinal epithelium and embryonic stem cells. During the embryo preimplantation, controls different aspects of M phase. During early oocyte growth, plays a role in oocyte survival by preventing chromosomal breaks formation, activation of TP63 and reduction of transcription (By similarity).</t>
  </si>
  <si>
    <t>O60306</t>
  </si>
  <si>
    <t>AQR</t>
  </si>
  <si>
    <t>Involved in pre-mRNA splicing as component of the spliceosome (PubMed:11991638, PubMed:25599396, PubMed:28502770, PubMed:28076346). Intron-binding spliceosomal protein required to link pre-mRNA splicing and snoRNP (small nucleolar ribonucleoprotein) biogenesis (PubMed:16949364). Plays a key role in position-dependent assembly of intron-encoded box C/D small snoRNP, splicing being required for snoRNP assembly (PubMed:16949364). May act by helping the folding of the snoRNA sequence. Binds to intron of pre-mRNAs in a sequence-independent manner, contacting the region between snoRNA and the branchpoint of introns (40 nucleotides upstream of the branchpoint) during the late stages of splicing (PubMed:16949364). Has ATP-dependent RNA helicase activity and can unwind double-stranded RNA molecules with a 3' overhang (in vitro) (PubMed:25599396).</t>
  </si>
  <si>
    <t>Protein, which is both involved in DNA repair and protein ubiquitination, as part of the UV-DDB complex and DCX (DDB1-CUL4-X-box) complexes, respectively (PubMed:15448697, PubMed:14739464, PubMed:16260596, PubMed:16482215, PubMed:17079684, PubMed:16407242, PubMed:16407252, PubMed:16940174). Core component of the UV-DDB complex (UV-damaged DNA-binding protein complex), a complex that recognizes UV-induced DNA damage and recruit proteins of the nucleotide excision repair pathway (the NER pathway) to initiate DNA repair (PubMed:15448697, PubMed:16260596, PubMed:16407242, PubMed:16940174). The UV-DDB complex preferentially binds to cyclobutane pyrimidine dimers (CPD), 6-4 photoproducts (6-4 PP), apurinic sites and short mismatches (PubMed:15448697, PubMed:16260596, PubMed:16407242, PubMed:16940174). Also functions as a component of numerous distinct DCX (DDB1-CUL4-X-box) E3 ubiquitin-protein ligase complexes which mediate the ubiquitination and subsequent proteasomal degradation of target proteins (PubMed:14739464, PubMed:16407252, PubMed:16482215, PubMed:17079684, PubMed:25043012, PubMed:25108355, PubMed:18332868, PubMed:18381890, PubMed:19966799, PubMed:22118460, PubMed:28886238). The functional specificity of the DCX E3 ubiquitin-protein ligase complex is determined by the variable substrate recognition component recruited by DDB1 (PubMed:14739464, PubMed:16407252, PubMed:16482215, PubMed:17079684, PubMed:25043012, PubMed:25108355, PubMed:18332868, PubMed:18381890, PubMed:19966799, PubMed:22118460). DCX(DDB2) (also known as DDB1-CUL4-ROC1, CUL4-DDB-ROC1 and CUL4-DDB-RBX1) may ubiquitinate histone H2A, histone H3 and histone H4 at sites of UV-induced DNA damage (PubMed:16678110, PubMed:17041588, PubMed:16473935, PubMed:18593899). The ubiquitination of histones may facilitate their removal from the nucleosome and promote subsequent DNA repair (PubMed:16678110, PubMed:17041588, PubMed:16473935, PubMed:18593899). DCX(DDB2) also ubiquitinates XPC, which may enhance DNA-binding by XPC and promote NER (PubMed:15882621). DCX(DTL) plays a role in PCNA-dependent polyubiquitination of CDT1 and MDM2-dependent ubiquitination of TP53 in response to radiation-induced DNA damage and during DNA replication (PubMed:17041588). DCX(ERCC8) (the CSA complex) plays a role in transcription-coupled repair (TCR) (PubMed:12732143). The DDB1-CUL4A-DTL E3 ligase complex regulates the circadian clock function by mediating the ubiquitination and degradation of CRY1 (PubMed:26431207). DDB1-mediated CRY1 degradation promotes FOXO1 protein stability and FOXO1-mediated gluconeogenesis in the liver (By similarity).</t>
  </si>
  <si>
    <t>Q13216</t>
  </si>
  <si>
    <t>ERCC8</t>
  </si>
  <si>
    <t>Substrate-recognition component of the CSA complex, a DCX (DDB1-CUL4-X-box) E3 ubiquitin-protein ligase complex, involved in transcription-coupled nucleotide excision repair. The CSA complex (DCX(ERCC8) complex) promotes the ubiquitination and subsequent proteasomal degradation of ERCC6 in a UV-dependent manner; ERCC6 degradation is essential for the recovery of RNA synthesis after transcription-coupled repair. It is required for the recruitment of XAB2, HMGN1 and TCEA1/TFIIS to a transcription-coupled repair complex which removes RNA polymerase II-blocking lesions from the transcribed strand of active genes. Plays a role in DNA single-strand and double-strand breaks (DSSBs) repair; involved in repair of DSSBs by non-homologous end joining (NHEJ) (PubMed:29545921).</t>
  </si>
  <si>
    <t>E3 ubiquitin ligase component of multiple cullin-RING-based E3 ubiquitin-protein ligase (CRLs) complexes which mediate the ubiquitination and subsequent proteasomal degradation of target proteins, including proteins involved in cell cycle progression, signal transduction, transcription and transcription-coupled nucleotide excision repair (PubMed:10230407, PubMed:10579999, PubMed:15983046, PubMed:16678110, PubMed:19112177, PubMed:19679664, PubMed:23455478, PubMed:27565346, PubMed:29769719, PubMed:11961546, PubMed:22748924). CRLs complexes and ARIH1 collaborate in tandem to mediate ubiquitination of target proteins, ARIH1 mediating addition of the first ubiquitin on CRLs targets (PubMed:27565346). The functional specificity of the E3 ubiquitin-protein ligase complexes depends on the variable substrate recognition components. As a component of the CSA complex promotes the ubiquitination of ERCC6 resulting in proteasomal degradation. Recruits the E2 ubiquitin-conjugating enzyme CDC34 to the complex and brings it into close proximity to the substrate. Probably also stimulates CDC34 autoubiquitination. May be required for histone H3 and histone H4 ubiquitination in response to ultraviolet and for subsequent DNA repair. Promotes the neddylation of CUL1, CUL2, CUL4 and CUL4 via its interaction with UBE2M. Involved in the ubiquitination of KEAP1, ENC1 and KLHL41. In concert with ATF2 and CUL3, promotes degradation of KAT5 thereby attenuating its ability to acetylate and activate ATM.</t>
  </si>
  <si>
    <t>Core component of multiple cullin-RING-based E3 ubiquitin-protein ligase complexes which mediate the ubiquitination and subsequent proteasomal degradation of target proteins. The functional specificity of the E3 ubiquitin-protein ligase complex depends on the variable substrate recognition subunit. CUL4B may act within the complex as a scaffold protein, contributing to catalysis through positioning of the substrate and the ubiquitin-conjugating enzyme. Plays a role as part of the E3 ubiquitin-protein ligase complex in polyubiquitination of CDT1, histone H2A, histone H3 and histone H4 in response to radiation-induced DNA damage. Targeted to UV damaged chromatin by DDB2 and may be important for DNA repair and DNA replication. Required for ubiquitination of cyclin E, and consequently, normal G1 cell cycle progression. Regulates the mammalian target-of-rapamycin (mTOR) pathway involved in control of cell growth, size and metabolism. Specific CUL4B regulation of the mTORC1-mediated pathway is dependent upon 26S proteasome function and requires interaction between CUL4B and MLST8. With CUL4A, contributes to ribosome biogenesis (PubMed:26711351).</t>
  </si>
  <si>
    <t>Q92759</t>
  </si>
  <si>
    <t>GTF2H4</t>
  </si>
  <si>
    <t>Component of the general transcription and DNA repair factor IIH (TFIIH) core complex, which is involved in general and transcription-coupled nucleotide excision repair (NER) of damaged DNA and, when complexed to CAK, in RNA transcription by RNA polymerase II. In NER, TFIIH acts by opening DNA around the lesion to allow the excision of the damaged oligonucleotide and its replacement by a new DNA fragment. In transcription, TFIIH has an essential role in transcription initiation. When the pre-initiation complex (PIC) has been established, TFIIH is required for promoter opening and promoter escape. Phosphorylation of the C-terminal tail (CTD) of the largest subunit of RNA polymerase II by the kinase module CAK controls the initiation of transcription.</t>
  </si>
  <si>
    <t>P19447</t>
  </si>
  <si>
    <t>ERCC3</t>
  </si>
  <si>
    <t>ATP-dependent 3'-5' DNA helicase, component of the general transcription and DNA repair factor IIH (TFIIH) core complex, which is involved in general and transcription-coupled nucleotide excision repair (NER) of damaged DNA and, when complexed to CAK, in RNA transcription by RNA polymerase II. In NER, TFIIH acts by opening DNA around the lesion to allow the excision of the damaged oligonucleotide and its replacement by a new DNA fragment. The ATPase activity of XPB/ERCC3, but not its helicase activity, is required for DNA opening. In transcription, TFIIH has an essential role in transcription initiation (PubMed:8157004, PubMed:30894545). When the pre-initiation complex (PIC) has been established, TFIIH is required for promoter opening and promoter escape (PubMed:8157004). The ATP-dependent helicase activity of XPB/ERCC3 is required for promoter opening and promoter escape. Phosphorylation of the C-terminal tail (CTD) of the largest subunit of RNA polymerase II by the kinase module CAK controls the initiation of transcription.</t>
  </si>
  <si>
    <t>Q13889</t>
  </si>
  <si>
    <t>GTF2H3</t>
  </si>
  <si>
    <t>Q13888</t>
  </si>
  <si>
    <t>GTF2H2</t>
  </si>
  <si>
    <t>Component of the general transcription and DNA repair factor IIH (TFIIH) core complex, which is involved in general and transcription-coupled nucleotide excision repair (NER) of damaged DNA and, when complexed to CAK, in RNA transcription by RNA polymerase II. In NER, TFIIH acts by opening DNA around the lesion to allow the excision of the damaged oligonucleotide and its replacement by a new DNA fragment. In transcription, TFIIH has an essential role in transcription initiation. When the pre-initiation complex (PIC) has been established, TFIIH is required for promoter opening and promoter escape. Phosphorylation of the C-terminal tail (CTD) of the largest subunit of RNA polymerase II by the kinase module CAK controls the initiation of transcription. The N-terminus of GTF2H2 interacts with and regulates XPD whereas an intact C-terminus is required for a successful escape of RNAP II form the promoter.</t>
  </si>
  <si>
    <t>P32780</t>
  </si>
  <si>
    <t>GTF2H1</t>
  </si>
  <si>
    <t>Q6ZYL4</t>
  </si>
  <si>
    <t>GTF2H5</t>
  </si>
  <si>
    <t>Component of the general transcription and DNA repair factor IIH (TFIIH) core complex, which is involved in general and transcription-coupled nucleotide excision repair (NER) of damaged DNA and, when complexed to CAK, in RNA transcription by RNA polymerase II. In NER, TFIIH acts by opening DNA around the lesion to allow the excision of the damaged oligonucleotide and its replacement by a new DNA fragment. In transcription, TFIIH has an essential role in transcription initiation. When the pre-initiation complex (PIC) has been established, TFIIH is required for promoter opening and promoter escape. Phosphorylation of the C-terminal tail (CTD) of the largest subunit of RNA polymerase II by the kinase module CAK controls the initiation of transcription. Necessary for the stability of the TFIIH complex and for the presence of normal levels of TFIIH in the cell.</t>
  </si>
  <si>
    <t>P50613</t>
  </si>
  <si>
    <t>CDK7</t>
  </si>
  <si>
    <t>Serine/threonine kinase involved in cell cycle control and in RNA polymerase II-mediated RNA transcription. Cyclin-dependent kinases (CDKs) are activated by the binding to a cyclin and mediate the progression through the cell cycle. Each different complex controls a specific transition between 2 subsequent phases in the cell cycle. Required for both activation and complex formation of CDK1/cyclin-B during G2-M transition, and for activation of CDK2/cyclins during G1-S transition (but not complex formation). CDK7 is the catalytic subunit of the CDK-activating kinase (CAK) complex. Phosphorylates SPT5/SUPT5H, SF1/NR5A1, POLR2A, p53/TP53, CDK1, CDK2, CDK4, CDK6 and CDK11B/CDK11. CAK activates the cyclin-associated kinases CDK1, CDK2, CDK4 and CDK6 by threonine phosphorylation, thus regulating cell cycle progression. CAK complexed to the core-TFIIH basal transcription factor activates RNA polymerase II by serine phosphorylation of the repetitive C-terminal domain (CTD) of its large subunit (POLR2A), allowing its escape from the promoter and elongation of the transcripts. Phosphorylation of POLR2A in complex with DNA promotes transcription initiation by triggering dissociation from DNA. Its expression and activity are constant throughout the cell cycle. Upon DNA damage, triggers p53/TP53 activation by phosphorylation, but is inactivated in turn by p53/TP53; this feedback loop may lead to an arrest of the cell cycle and of the transcription, helping in cell recovery, or to apoptosis. Required for DNA-bound peptides-mediated transcription and cellular growth inhibition.</t>
  </si>
  <si>
    <t>P51948</t>
  </si>
  <si>
    <t>MNAT1</t>
  </si>
  <si>
    <t>Stabilizes the cyclin H-CDK7 complex to form a functional CDK-activating kinase (CAK) enzymatic complex. CAK activates the cyclin-associated kinases CDK1, CDK2, CDK4 and CDK6 by threonine phosphorylation. CAK complexed to the core-TFIIH basal transcription factor activates RNA polymerase II by serine phosphorylation of the repetitive C-terminal domain (CTD) of its large subunit (POLR2A), allowing its escape from the promoter and elongation of the transcripts. Involved in cell cycle control and in RNA transcription by RNA polymerase II</t>
  </si>
  <si>
    <t>P51946</t>
  </si>
  <si>
    <t>CCNH</t>
  </si>
  <si>
    <t>Regulates CDK7, the catalytic subunit of the CDK-activating kinase (CAK) enzymatic complex. CAK activates the cyclin-associated kinases CDK1, CDK2, CDK4 and CDK6 by threonine phosphorylation. CAK complexed to the core-TFIIH basal transcription factor activates RNA polymerase II by serine phosphorylation of the repetitive C-terminal domain (CTD) of its large subunit (POLR2A), allowing its escape from the promoter and elongation of the transcripts. Involved in cell cycle control and in RNA transcription by RNA polymerase II. Its expression and activity are constant throughout the cell cycle.</t>
  </si>
  <si>
    <t>P18074</t>
  </si>
  <si>
    <t>ERCC2</t>
  </si>
  <si>
    <t>ATP-dependent 5'-3' DNA helicase, component of the general transcription and DNA repair factor IIH (TFIIH) core complex, which is involved in general and transcription-coupled nucleotide excision repair (NER) of damaged DNA and, when complexed to CAK, in RNA transcription by RNA polymerase II. In NER, TFIIH acts by opening DNA around the lesion to allow the excision of the damaged oligonucleotide and its replacement by a new DNA fragment. The ATP-dependent helicase activity of XPD/ERCC2 is required for DNA opening. In transcription, TFIIH has an essential role in transcription initiation. When the pre-initiation complex (PIC) has been established, TFIIH is required for promoter opening and promoter escape. Phosphorylation of the C-terminal tail (CTD) of the largest subunit of RNA polymerase II by the kinase module CAK controls the initiation of transcription. XPD/ERCC2 acts by forming a bridge between CAK and the core-TFIIH complex. Involved in the regulation of vitamin-D receptor activity. As part of the mitotic spindle-associated MMXD complex it plays a role in chromosome segregation. Might have a role in aging process and could play a causative role in the generation of skin cancers.</t>
  </si>
  <si>
    <t>P19388</t>
  </si>
  <si>
    <t>POLR2E</t>
  </si>
  <si>
    <t>DNA-dependent RNA polymerase catalyzes the transcription of DNA into RNA using the four ribonucleoside triphosphates as substrates. Common component of RNA polymerases I, II and III which synthesize ribosomal RNA precursors, mRNA precursors and many functional non-coding RNAs, and small RNAs, such as 5S rRNA and tRNAs, respectively. Pol II is the central component of the basal RNA polymerase II transcription machinery. Pols are composed of mobile elements that move relative to each other. In Pol II, POLR2E/RPB5 is part of the lower jaw surrounding the central large cleft and thought to grab the incoming DNA template. Seems to be the major component in this process (By similarity).</t>
  </si>
  <si>
    <t>P62875</t>
  </si>
  <si>
    <t>POLR2L</t>
  </si>
  <si>
    <t>DNA-dependent RNA polymerase catalyzes the transcription of DNA into RNA using the four ribonucleoside triphosphates as substrates. Common component of RNA polymerases I, II and III which synthesize ribosomal RNA precursors, mRNA precursors and many functional non-coding RNAs, and a small RNAs, such as 5S rRNA and tRNAs, respectively. Pol II is the central component of the basal RNA polymerase II transcription machinery. Pols are composed of mobile elements that move relative to each other. In Pol II, POLR2L/RBP10 is part of the core element with the central large cleft (By similarity).</t>
  </si>
  <si>
    <t>P61218</t>
  </si>
  <si>
    <t>DNA-dependent RNA polymerases catalyze the transcription of DNA into RNA using the four ribonucleoside triphosphates as substrates. Common component of RNA polymerases I, II, and III which synthesize ribosomal RNA precursors, mRNA precursors and many functional non-coding RNAs, and small RNAs, such as 5S rRNA and tRNAs, respectively. Pol II is the central component of the basal RNA polymerase II transcription machinery. Pols are composed of mobile elements that move relative to each other. In Pol II, POLR2F/RPB6 is part of the clamp element and together with parts of RPB1 and RPB2 forms a pocket to which the RPB4-RPB7 subcomplex binds (By similarity).</t>
  </si>
  <si>
    <t>POLR2F</t>
  </si>
  <si>
    <t>P52434</t>
  </si>
  <si>
    <t>POLR2H</t>
  </si>
  <si>
    <t>DNA-dependent RNA polymerase catalyzes the transcription of DNA into RNA using the four ribonucleoside triphosphates as substrates. Common component of RNA polymerases I, II and III which synthesize ribosomal RNA precursors, mRNA precursors and many functional non-coding RNAs, and small RNAs, such as 5S rRNA and tRNAs, respectively.</t>
  </si>
  <si>
    <t>P36954</t>
  </si>
  <si>
    <t>POLR2I</t>
  </si>
  <si>
    <t>DNA-dependent RNA polymerase catalyzes the transcription of DNA into RNA using the four ribonucleoside triphosphates as substrates. Component of RNA polymerase II which synthesizes mRNA precursors and many functional non-coding RNAs. Pol II is the central component of the basal RNA polymerase II transcription machinery. It is composed of mobile elements that move relative to each other. RPB9 is part of the upper jaw surrounding the central large cleft and thought to grab the incoming DNA template (By similarity).</t>
  </si>
  <si>
    <t>P52435</t>
  </si>
  <si>
    <t>POLR2J</t>
  </si>
  <si>
    <t>DNA-dependent RNA polymerase catalyzes the transcription of DNA into RNA using the four ribonucleoside triphosphates as substrates. Component of RNA polymerase II which synthesizes mRNA precursors and many functional non-coding RNAs. Pol II is the central component of the basal RNA polymerase II transcription machinery. It is composed of mobile elements that move relative to each other. RPB11 is part of the core element with the central large cleft (By similarity).</t>
  </si>
  <si>
    <t>P30876</t>
  </si>
  <si>
    <t>DNA-dependent RNA polymerase catalyzes the transcription of DNA into RNA using the four ribonucleoside triphosphates as substrates. Second largest component of RNA polymerase II which synthesizes mRNA precursors and many functional non-coding RNAs. Proposed to contribute to the polymerase catalytic activity and forms the polymerase active center together with the largest subunit. Pol II is the central component of the basal RNA polymerase II transcription machinery. It is composed of mobile elements that move relative to each other. RPB2 is part of the core element with the central large cleft, the clamp element that moves to open and close the cleft and the jaws that are thought to grab the incoming DNA template (By similarity).</t>
  </si>
  <si>
    <t>POLR2B</t>
  </si>
  <si>
    <t>P53803</t>
  </si>
  <si>
    <t>POLR2K</t>
  </si>
  <si>
    <t>DNA-dependent RNA polymerase catalyzes the transcription of DNA into RNA using the four ribonucleoside triphosphates as substrates. Common component of RNA polymerases I, II and III which synthesize ribosomal RNA precursors, mRNA precursors and many functional non-coding RNAs, and a small RNAs, such as 5S rRNA and tRNAs, respectively.</t>
  </si>
  <si>
    <t>P19387</t>
  </si>
  <si>
    <t>POLR2C</t>
  </si>
  <si>
    <t>DNA-dependent RNA polymerase catalyzes the transcription of DNA into RNA using the four ribonucleoside triphosphates as substrates. Component of RNA polymerase II which synthesizes mRNA precursors and many functional non-coding RNAs. Pol II is the central component of the basal RNA polymerase II transcription machinery. It is composed of mobile elements that move relative to each other. RPB3 is part of the core element with the central large cleft and the clamp element that moves to open and close the cleft (By similarity).</t>
  </si>
  <si>
    <t>O15514</t>
  </si>
  <si>
    <t>POLR2D</t>
  </si>
  <si>
    <t>DNA-dependent RNA polymerase catalyzes the transcription of DNA into RNA using the four ribonucleoside triphosphates as substrates. Component of RNA polymerase II which synthesizes mRNA precursors and many functional non-coding RNAs. Pol II is the central component of the basal RNA polymerase II transcription machinery. It is composed of mobile elements that move relative to each other. RPB4 is part of a subcomplex with RPB7 that binds to a pocket formed by RPB1, RPB2 and RPB6 at the base of the clamp element. The RBP4-RPB7 subcomplex seems to lock the clamp via RPB7 in the closed conformation thus preventing double-stranded DNA to enter the active site cleft. The RPB4-RPB7 subcomplex binds single-stranded DNA and RNA (By similarity).</t>
  </si>
  <si>
    <t>P24928</t>
  </si>
  <si>
    <t>POLR2A</t>
  </si>
  <si>
    <t>DNA-dependent RNA polymerase catalyzes the transcription of DNA into RNA using the four ribonucleoside triphosphates as substrates. Largest and catalytic component of RNA polymerase II which synthesizes mRNA precursors and many functional non-coding RNAs. Forms the polymerase active center together with the second largest subunit. Pol II is the central component of the basal RNA polymerase II transcription machinery. It is composed of mobile elements that move relative to each other. RPB1 is part of the core element with the central large cleft, the clamp element that moves to open and close the cleft and the jaws that are thought to grab the incoming DNA template. At the start of transcription, a single-stranded DNA template strand of the promoter is positioned within the central active site cleft of Pol II. A bridging helix emanates from RPB1 and crosses the cleft near the catalytic site and is thought to promote translocation of Pol II by acting as a ratchet that moves the RNA-DNA hybrid through the active site by switching from straight to bent conformations at each step of nucleotide addition. During transcription elongation, Pol II moves on the template as the transcript elongates. Elongation is influenced by the phosphorylation status of the C-terminal domain (CTD) of Pol II largest subunit (RPB1), which serves as a platform for assembly of factors that regulate transcription initiation, elongation, termination and mRNA processing. Regulation of gene expression levels depends on the balance between methylation and acetylation levels of tha CTD-lysines (By similarity). Initiation or early elongation steps of transcription of growth-factors-induced immediate early genes are regulated by the acetylation status of the CTD (PubMed:24207025). Methylation and dimethylation have a repressive effect on target genes expression (By similarity). (Microbial infection) Acts as an RNA-dependent RNA polymerase when associated with small delta antigen of Hepatitis delta virus, acting both as a replicate and transcriptase for the viral RNA circular genome.</t>
  </si>
  <si>
    <t>P62487</t>
  </si>
  <si>
    <t>POLR2G</t>
  </si>
  <si>
    <t>DNA-dependent RNA polymerase catalyzes the transcription of DNA into RNA using the four ribonucleoside triphosphates as substrates. Component of RNA polymerase II which synthesizes mRNA precursors and many functional non-coding RNAs. Pol II is the central component of the basal RNA polymerase II transcription machinery. It is composed of mobile elements that move relative to each other. RPB7 is part of a subcomplex with RPB4 that binds to a pocket formed by RPB1, RPB2 and RPB6 at the base of the clamp element. The RBP4-RPB7 subcomplex seems to lock the clamp via RPB7 in the closed conformation thus preventing double-stranded DNA to enter the active site cleft. The RPB4-RPB7 subcomplex binds single-stranded DNA and RNA (By similarity). Binds RNA.</t>
  </si>
  <si>
    <t>Q03468</t>
  </si>
  <si>
    <t>ERCC6</t>
  </si>
  <si>
    <t>Essential factor involved in transcription-coupled nucleotide excision repair which allows RNA polymerase II-blocking lesions to be rapidly removed from the transcribed strand of active genes (PubMed:20541997, PubMed:26620705). Upon DNA-binding, it locally modifies DNA conformation by wrapping the DNA around itself, thereby modifying the interface between stalled RNA polymerase II and DNA (PubMed:15548521). It is required for transcription-coupled repair complex formation (PubMed:16916636). It recruits the CSA complex (DCX(ERCC8) complex), nucleotide excision repair proteins and EP300 to the sites of RNA polymerase II-blocking lesions (PubMed:16916636). Plays an important role in regulating the choice of the DNA double-strand breaks (DSBs) repair pathway and G2/M checkpoint activation; DNA-dependent ATPase activity is essential for this function (PubMed:25820262). Regulates the DNA repair pathway choice by inhibiting non-homologous end joining (NHEJ), thereby promoting the homologous recombination (HR)-mediated repair of DSBs during the S/G2 phases of the cell cycle (PubMed:25820262). Mediates the activation of the ATM- and CHEK2-dependent DNA damage responses thus preventing premature entry of cells into mitosis following the induction of DNA DSBs (PubMed:25820262). Acts as a chromatin remodeler at DSBs; DNA-dependent ATPase-dependent activity is essential for this function. Remodels chromatin by evicting histones from chromatin flanking DSBs, limiting RIF1 accumulation at DSBs thereby promoting BRCA1-mediated HR (PubMed:29203878). Required for stable recruitment of ELOA and CUL5 to DNA damage sites (PubMed:28292928). Involved in UV-induced translocation of ERCC8 to the nuclear matrix (PubMed:26620705). Essential for neuronal differentiation and neuritogenesis; regulates transcription and chromatin remodeling activities required during neurogenesis (PubMed:24874740).</t>
  </si>
  <si>
    <t>P23193</t>
  </si>
  <si>
    <t>TCEA1</t>
  </si>
  <si>
    <t>Necessary for efficient RNA polymerase II transcription elongation past template-encoded arresting sites. The arresting sites in DNA have the property of trapping a certain fraction of elongating RNA polymerases that pass through, resulting in locked ternary complexes. Cleavage of the nascent transcript by S-II allows the resumption of elongation from the new 3'-terminus.</t>
  </si>
  <si>
    <t>Q09472</t>
  </si>
  <si>
    <t>EP300</t>
  </si>
  <si>
    <t>Functions as histone acetyltransferase and regulates transcription via chromatin remodeling (PubMed:23415232, PubMed:23934153, PubMed:8945521). Acetylates all four core histones in nucleosomes. Histone acetylation gives an epigenetic tag for transcriptional activation (PubMed:23415232, PubMed:23934153, PubMed:8945521).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27ac) (PubMed:23911289). Also functions as acetyltransferase for non-histone targets, such as ALX1, HDAC1, PRMT1 or SIRT2 (PubMed:12929931, PubMed:16762839, PubMed:18722353). Acetylates 'Lys-131' of ALX1 and acts as its coactivator (PubMed:12929931). Acetylates SIRT2 and is proposed to indirectly increase the transcriptional activity of TP53 through acetylation and subsequent attenuation of SIRT2 deacetylase function (PubMed:18722353). Acetylates HDAC1 leading to its inactivation and modulation of transcription (PubMed:16762839). Acts as a TFAP2A-mediated transcriptional coactivator in presence of CITED2 (PubMed:12586840). Plays a role as a coactivator of NEUROD1-dependent transcription of the secretin and p21 genes and controls terminal differentiation of cells in the intestinal epithelium. Promotes cardiac myocyte enlargement. Can also mediate transcriptional repression. Acetylates FOXO1 and enhances its transcriptional activity (PubMed:15890677). Acetylates BCL6 wich disrupts its ability to recruit histone deacetylases and hinders its transcriptional repressor activity (PubMed:12402037). Participates in CLOCK or NPAS2-regulated rhythmic gene transcription; exhibits a circadian association with CLOCK or NPAS2, correlating with increase in PER1/2 mRNA and histone H3 acetylation on the PER1/2 promoter (PubMed:14645221). Acetylates MTA1 at 'Lys-626' which is essential for its transcriptional coactivator activity (PubMed:16617102). Acetylates XBP1 isoform 2; acetylation increases protein stability of XBP1 isoform 2 and enhances its transcriptional activity (PubMed:20955178). Acetylates PCNA; acetylation promotes removal of chromatin-bound PCNA and its degradation during nucleotide excision repair (NER) (PubMed:24939902). Acetylates MEF2D (PubMed:21030595). Acetylates and stabilizes ZBTB7B protein by antagonizing ubiquitin conjugation and degragation, this mechanism may be involved in CD4/CD8 lineage differentiation (PubMed:20810990). Acetylates GABPB1, impairing GABPB1 heterotetramerization and activity (By similarity). In addition to protein acetyltransferase, can use different acyl-CoA substrates, such as (2E)-butenoyl-CoA (crotonyl-CoA), butanoyl-CoA (butyryl-CoA), 2-hydroxyisobutanoyl-CoA (2-hydroxyisobutyryl-CoA) or propanoyl-CoA (propionyl-CoA), and is able to mediate protein crotonylation, butyrylation, 2-hydroxyisobutyrylation or propionylation, respectively (PubMed:17267393, PubMed:25818647, PubMed:29775581). Acts as a histone crotonyltransferase; crotonylation marks active promoters and enhancers and confers resistance to transcriptional repressors (PubMed:25818647). Histone crotonyltransferase activity is dependent on the concentration of (2E)-butenoyl-CoA (crotonyl-CoA) substrate and such activity is weak when (2E)-butenoyl-CoA (crotonyl-CoA) concentration is low (PubMed:25818647). Also acts as a histone butyryltransferase; butyrylation marks active promoters (PubMed:17267393). Acts as a protein-lysine 2-hydroxyisobutyryltransferase; regulates glycolysis by mediating 2-hydroxyisobutyrylation of glycolytic enzymes (PubMed:29775581). Functions as a transcriptional coactivator for SMAD4 in the TGF-beta signaling pathway (PubMed:25514493). Acetylates PCK1 and promotes PCK1 anaplerotic activity (PubMed:30193097). Acetylates RXRA and RXRG (PubMed:17761950).(Microbial infection) In case of HIV-1 infection, it is recruited by the viral protein Tat. Regulates Tat's transactivating activity and may help inducing chromatin remodeling of proviral genes. Binds to and may be involved in the transforming capacity of the adenovirus E1A protein.</t>
  </si>
  <si>
    <t>P23025</t>
  </si>
  <si>
    <t>XPA</t>
  </si>
  <si>
    <t>Involved in DNA excision repair. Initiates repair by binding to damaged sites with various affinities, depending on the photoproduct and the transcriptional state of the region. Required for UV-induced CHEK1 phosphorylation and the recruitment of CEP164 to cyclobutane pyrimidine dimmers (CPD), sites of DNA damage after UV irradiation.</t>
  </si>
  <si>
    <t>P05114</t>
  </si>
  <si>
    <t>HMGN1</t>
  </si>
  <si>
    <t>Binds to the inner side of the nucleosomal DNA thus altering the interaction between the DNA and the histone octamer. May be involved in the process which maintains transcribable genes in a unique chromatin conformation. Inhibits the phosphorylation of nucleosomal histones H3 and H2A by RPS6KA5/MSK1 and RPS6KA3/RSK2 (By similarity).</t>
  </si>
  <si>
    <t>P28715</t>
  </si>
  <si>
    <t>ERCC5</t>
  </si>
  <si>
    <t>Single-stranded structure-specific DNA endonuclease involved in DNA excision repair. Makes the 3'incision in DNA nucleotide excision repair (NER). Acts as a cofactor for a DNA glycosylase that removes oxidized pyrimidines from DNA. May also be involved in transcription-coupled repair of this kind of damage, in transcription by RNA polymerase II, and perhaps in other processes too.</t>
  </si>
  <si>
    <t>Q99627</t>
  </si>
  <si>
    <t>COPS8</t>
  </si>
  <si>
    <t>Component of the COP9 signalosome complex (CSN), a complex involved in various cellular and developmental processes. The CSN complex is an essential regulator of the ubiquitin (Ubl) conjugation pathway by mediating the deneddylation of the cullin subunits of SCF-type E3 ligase complexes, leading to decrease the Ubl ligase activity of SCF-type complexes such as SCF, CSA or DDB2. The complex is also involved in phosphorylation of p53/TP53, c-jun/JUN, IkappaBalpha/NFKBIA, ITPK1 and IRF8/ICSBP, possibly via its association with CK2 and PKD kinases. CSN-dependent phosphorylation of TP53 and JUN promotes and protects degradation by the Ubl system, respectively.</t>
  </si>
  <si>
    <t>P61201</t>
  </si>
  <si>
    <t>COPS2</t>
  </si>
  <si>
    <t>Essential component of the COP9 signalosome complex (CSN), a complex involved in various cellular and developmental processes. The CSN complex is an essential regulator of the ubiquitin (Ubl) conjugation pathway by mediating the deneddylation of the cullin subunits of SCF-type E3 ligase complexes, leading to decrease the Ubl ligase activity of SCF-type complexes such as SCF, CSA or DDB2. The complex is also involved in phosphorylation of p53/TP53, c-jun/JUN, IkappaBalpha/NFKBIA, ITPK1 and IRF8/ICSBP, possibly via its association with CK2 and PKD kinases. CSN-dependent phosphorylation of TP53 and JUN promotes and protects degradation by the Ubl system, respectively. Involved in early stage of neuronal differentiation via its interaction with NIF3L1.</t>
  </si>
  <si>
    <t>Q7L5N1</t>
  </si>
  <si>
    <t>COPS6</t>
  </si>
  <si>
    <t>Component of the COP9 signalosome complex (CSN), a complex involved in various cellular and developmental processes. The CSN complex is an essential regulator of the ubiquitin (Ubl) conjugation pathway by mediating the deneddylation of the cullin subunits of SCF-type E3 ligase complexes, leading to decrease the Ubl ligase activity of SCF-type complexes such as SCF, CSA or DDB2. The complex is also involved in phosphorylation of p53/TP53, c-jun/JUN, IkappaBalpha/NFKBIA, ITPK1 and IRF8, possibly via its association with CK2 and PKD kinases. CSN-dependent phosphorylation of TP53 and JUN promotes and protects degradation by the Ubl system, respectively. Has some glucocorticoid receptor-responsive activity. Stabilizes COP1 through reducing COP1 auto-ubiquitination and decelerating COP1 turnover rate, hence regulates the ubiquitination of COP1 targets.</t>
  </si>
  <si>
    <t>Q13098</t>
  </si>
  <si>
    <t>GPS1</t>
  </si>
  <si>
    <t>Essential component of the COP9 signalosome complex (CSN), a complex involved in various cellular and developmental processes. The CSN complex is an essential regulator of the ubiquitin (Ubl) conjugation pathway by mediating the deneddylation of the cullin subunits of SCF-type E3 ligase complexes, leading to decrease the Ubl ligase activity of SCF-type complexes such as SCF, CSA or DDB2. The complex is also involved in phosphorylation of p53/TP53, c-jun/JUN, IkappaBalpha/NFKBIA, ITPK1 and IRF8/ICSBP, possibly via its association with CK2 and PKD kinases. CSN-dependent phosphorylation of TP53 and JUN promotes and protects degradation by the Ubl system, respectively. Suppresses G-protein- and mitogen-activated protein kinase-mediated signal transduction.</t>
  </si>
  <si>
    <t>Q9UBW8</t>
  </si>
  <si>
    <t>COPS7A</t>
  </si>
  <si>
    <t>Component of the COP9 signalosome complex (CSN), a complex involved in various cellular and developmental processes. The CSN complex is an essential regulator of the ubiquitin (Ubl) conjugation pathway by mediating the deneddylation of the cullin subunits of SCF-type E3 ligase complexes, leading to decrease the Ubl ligase activity of SCF-type complexes such as SCF, CSA or DDB2. The complex is also involved in phosphorylation of p53/TP53, JUN, I-kappa-B-alpha/NFKBIA, ITPK1 and IRF8/ICSBP, possibly via its association with CK2 and PKD kinases. CSN-dependent phosphorylation of TP53 and JUN promotes and protects degradation by the Ubl system, respectively.</t>
  </si>
  <si>
    <t>Q9H9Q2</t>
  </si>
  <si>
    <t>COPS7B</t>
  </si>
  <si>
    <t>Q9BT78</t>
  </si>
  <si>
    <t>COPS4</t>
  </si>
  <si>
    <t>Component of the COP9 signalosome complex (CSN), a complex involved in various cellular and developmental processes. The CSN complex is an essential regulator of the ubiquitin (Ubl) conjugation pathway by mediating the deneddylation of the cullin subunits of SCF-type E3 ligase complexes, leading to decrease the Ubl ligase activity of SCF-type complexes such as SCF, CSA or DDB2. Also involved in the deneddylation of non-cullin subunits such as STON2. The complex is also involved in phosphorylation of p53/TP53, c-jun/JUN, IkappaBalpha/NFKBIA, ITPK1, IRF8/ICSBP and SNAPIN, possibly via its association with CK2 and PKD kinases. CSN-dependent phosphorylation of TP53 and JUN promotes and protects degradation by the Ubl system, respectively.</t>
  </si>
  <si>
    <t>Q92905</t>
  </si>
  <si>
    <t>COPS5</t>
  </si>
  <si>
    <t>Probable protease subunit of the COP9 signalosome complex (CSN), a complex involved in various cellular and developmental processes. The CSN complex is an essential regulator of the ubiquitin (Ubl) conjugation pathway by mediating the deneddylation of the cullin subunits of the SCF-type E3 ligase complexes, leading to decrease the Ubl ligase activity of SCF-type complexes such as SCF, CSA or DDB2. The complex is also involved in phosphorylation of p53/TP53, c-jun/JUN, IkappaBalpha/NFKBIA, ITPK1 and IRF8, possibly via its association with CK2 and PKD kinases. CSN-dependent phosphorylation of TP53 and JUN promotes and protects degradation by the Ubl system, respectively. In the complex, it probably acts as the catalytic center that mediates the cleavage of Nedd8 from cullins. It however has no metalloprotease activity by itself and requires the other subunits of the CSN complex. Interacts directly with a large number of proteins that are regulated by the CSN complex, confirming a key role in the complex. Promotes the proteasomal degradation of BRSK2.</t>
  </si>
  <si>
    <t>Q9UNS2</t>
  </si>
  <si>
    <t>COPS3</t>
  </si>
  <si>
    <t>P55199</t>
  </si>
  <si>
    <t>ELL</t>
  </si>
  <si>
    <t>Elongation factor component of the super elongation complex (SEC), a complex required to increase the catalytic rate of RNA polymerase II transcription by suppressing transient pausing by the polymerase at multiple sites along the DNA. Elongation factor component of the little elongation complex (LEC), a complex required to regulate small nuclear RNA (snRNA) gene transcription by RNA polymerase II and III (PubMed:22195968, PubMed:23932780). Specifically required for stimulating the elongation step of RNA polymerase II- and III-dependent snRNA gene transcription (PubMed:23932780). ELL also plays an early role before its assembly into in the SEC complex by stabilizing RNA polymerase II recruitment/initiation and entry into the pause site. Required to stabilize the pre-initiation complex and early elongation.</t>
  </si>
  <si>
    <t>Q86WJ1</t>
  </si>
  <si>
    <t>CHD1L</t>
  </si>
  <si>
    <t>DNA helicase which plays a role in chromatin-remodeling following DNA damage. Targeted to sites of DNA damage through interaction with poly(ADP-ribose) and functions to regulate chromatin during DNA repair. Able to catalyze nucleosome sliding in an ATP-dependent manner. Helicase activity is strongly stimulated upon poly(ADP-ribose)-binding.</t>
  </si>
  <si>
    <t>Q92466</t>
  </si>
  <si>
    <t>DDB2</t>
  </si>
  <si>
    <t>Protein, which is both involved in DNA repair and protein ubiquitination, as part of the UV-DDB complex and DCX (DDB1-CUL4-X-box) complexes, respectively (PubMed:10882109, PubMed:11278856, PubMed:11705987, PubMed:9892649, PubMed:12732143, PubMed:15882621, PubMed:16473935, PubMed:18593899). Core component of the UV-DDB complex (UV-damaged DNA-binding protein complex), a complex that recognizes UV-induced DNA damage and recruit proteins of the nucleotide excision repair pathway (the NER pathway) to initiate DNA repair (PubMed:10882109, PubMed:11278856, PubMed:11705987, PubMed:16260596, PubMed:12944386, PubMed:14751237). The UV-DDB complex preferentially binds to cyclobutane pyrimidine dimers (CPD), 6-4 photoproducts (6-4 PP), apurinic sites and short mismatches (PubMed:10882109, PubMed:11278856, PubMed:11705987, PubMed:16260596, PubMed:12944386). Also functions as the substrate recognition module for the DCX (DDB2-CUL4-X-box) E3 ubiquitin-protein ligase complex DDB2-CUL4-ROC1 (also known as CUL4-DDB-ROC1 and CUL4-DDB-RBX1) (PubMed:12732143, PubMed:15882621, PubMed:16473935, PubMed:18593899, PubMed:26572825). The DDB2-CUL4-ROC1 complex may ubiquitinate histone H2A, histone H3 and histone H4 at sites of UV-induced DNA damage (PubMed:16678110, PubMed:16473935). The ubiquitination of histones may facilitate their removal from the nucleosome and promote subsequent DNA repair (PubMed:16678110, PubMed:16473935). The DDB2-CUL4-ROC1 complex also ubiquitinates XPC, which may enhance DNA-binding by XPC and promote NER (PubMed:15882621). The DDB2-CUL4-ROC1 complex also ubiquitinates KAT7/HBO1 in response to DNA damage, leading to its degradation: recognizes KAT7/HBO1 following phosphorylation by ATR (PubMed:26572825).</t>
  </si>
  <si>
    <t>Q01831</t>
  </si>
  <si>
    <t>XPC</t>
  </si>
  <si>
    <t>Involved in global genome nucleotide excision repair (GG-NER) by acting as damage sensing and DNA-binding factor component of the XPC complex (PubMed:10734143, PubMed:19609301, PubMed:20649465, PubMed:9734359, PubMed:10873465, PubMed:12509299, PubMed:12547395, PubMed:19941824, PubMed:20028083, PubMed:20798892). Has only a low DNA repair activity by itself which is stimulated by RAD23B and RAD23A. Has a preference to bind DNA containing a short single-stranded segment but not to damaged oligonucleotides (PubMed:10734143, PubMed:19609301, PubMed:20649465). This feature is proposed to be related to a dynamic sensor function: XPC can rapidly screen duplex DNA for non-hydrogen-bonded bases by forming a transient nucleoprotein intermediate complex which matures into a stable recognition complex through an intrinsic single-stranded DNA-binding activity (PubMed:10734143, PubMed:19609301, PubMed:20649465). The XPC complex is proposed to represent the first factor bound at the sites of DNA damage and together with other core recognition factors, XPA, RPA and the TFIIH complex, is part of the pre-incision (or initial recognition) complex (PubMed:9734359, PubMed:10873465, PubMed:12509299, PubMed:12547395, PubMed:19941824, PubMed:20028083, PubMed:20798892). The XPC complex recognizes a wide spectrum of damaged DNA characterized by distortions of the DNA helix such as single-stranded loops, mismatched bubbles or single-stranded overhangs (PubMed:9734359, PubMed:10873465, PubMed:12509299, PubMed:12547395, PubMed:19941824, PubMed:20028083, PubMed:20798892). The orientation of XPC complex binding appears to be crucial for inducing a productive NER (PubMed:9734359, PubMed:10873465, PubMed:12509299, PubMed:12547395, PubMed:19941824, PubMed:20028083, PubMed:20798892). XPC complex is proposed to recognize and to interact with unpaired bases on the undamaged DNA strand which is followed by recruitment of the TFIIH complex and subsequent scanning for lesions in the opposite strand in a 5'-to-3' direction by the NER machinery (PubMed:9734359, PubMed:10873465, PubMed:12509299, PubMed:12547395, PubMed:19941824, PubMed:20028083, PubMed:20798892). Cyclobutane pyrimidine dimers (CPDs) which are formed upon UV-induced DNA damage esacpe detection by the XPC complex due to a low degree of structural perurbation. Instead they are detected by the UV-DDB complex which in turn recruits and cooperates with the XPC complex in the respective DNA repair (PubMed:9734359, PubMed:10873465, PubMed:12509299, PubMed:12547395, PubMed:19941824, PubMed:20028083, PubMed:20798892). In vitro, the XPC:RAD23B dimer is sufficient to initiate NER; it preferentially binds to cisplatin and UV-damaged double-stranded DNA and also binds to a variety of chemically and structurally diverse DNA adducts (PubMed:20028083). XPC:RAD23B contacts DNA both 5' and 3' of a cisplatin lesion with a preference for the 5' side. XPC:RAD23B induces a bend in DNA upon binding. XPC:RAD23B stimulates the activity of DNA glycosylases TDG and SMUG1. In absence of DNA repair, the XPC complex also acts as a transcription coactivator: XPC interacts with the DNA-binding transcription factor E2F1 at a subset of promoters to recruit KAT2A and histone acetyltransferase complexes (HAT) (PubMed:29973595, PubMed:31527837). KAT2A recruitment specifically promotes acetylation of histone variant H2A.Z.1/H2A.Z, but not H2A.Z.2/H2A.V, thereby promoting expression of target genes (PubMed:31527837).</t>
  </si>
  <si>
    <t>P54725</t>
  </si>
  <si>
    <t>RAD23A</t>
  </si>
  <si>
    <t>Multiubiquitin chain receptor involved in modulation of proteasomal degradation. Binds to 'Lys-48'-linked polyubiquitin chains in a length-dependent manner and with a lower affinity to 'Lys-63'-linked polyubiquitin chains. Proposed to be capable to bind simultaneously to the 26S proteasome and to polyubiquitinated substrates and to deliver ubiquitinated proteins to the proteasome.
Involved in nucleotide excision repair and is thought to be functional equivalent for RAD23B in global genome nucleotide excision repair (GG-NER) by association with XPC. In vitro, the XPC:RAD23A dimer has NER activity. Can stabilize XPC.
(Microbial infection) Involved in Vpr-dependent replication of HIV-1 in non-proliferating cells and primary macrophages. Required for the association of HIV-1 Vpr with the host proteasome.</t>
  </si>
  <si>
    <t>P54727</t>
  </si>
  <si>
    <t>RAD23B</t>
  </si>
  <si>
    <t>Multiubiquitin chain receptor involved in modulation of proteasomal degradation. Binds to polyubiquitin chains. Proposed to be capable to bind simultaneously to the 26S proteasome and to polyubiquitinated substrates and to deliver ubiquitinated proteins to the proteasome. May play a role in endoplasmic reticulum-associated degradation (ERAD) of misfolded glycoproteins by association with PNGase and delivering deglycosylated proteins to the proteasome.
Involved in global genome nucleotide excision repair (GG-NER) by acting as component of the XPC complex. Cooperatively with CETN2 appears to stabilize XPC. May protect XPC from proteasomal degradation.
The XPC complex is proposed to represent the first factor bound at the sites of DNA damage and together with other core recognition factors, XPA, RPA and the TFIIH complex, is part of the pre-incision (or initial recognition) complex. The XPC complex recognizes a wide spectrum of damaged DNA characterized by distortions of the DNA helix such as single-stranded loops, mismatched bubbles or single-stranded overhangs. The orientation of XPC complex binding appears to be crucial for inducing a productive NER. XPC complex is proposed to recognize and to interact with unpaired bases on the undamaged DNA strand which is followed by recruitment of the TFIIH complex and subsequent scanning for lesions in the opposite strand in a 5'-to-3' direction by the NER machinery. Cyclobutane pyrimidine dimers (CPDs) which are formed upon UV-induced DNA damage esacpe detection by the XPC complex due to a low degree of structural perurbation. Instead they are detected by the UV-DDB complex which in turn recruits and cooperates with the XPC complex in the respective DNA repair. In vitro, the XPC:RAD23B dimer is sufficient to initiate NER; it preferentially binds to cisplatin and UV-damaged double-stranded DNA and also binds to a variety of chemically and structurally diverse DNA adducts. XPC:RAD23B contacts DNA both 5' and 3' of a cisplatin lesion with a preference for the 5' side. XPC:RAD23B induces a bend in DNA upon binding. XPC:RAD23B stimulates the activity of DNA glycosylases TDG and SMUG1.</t>
  </si>
  <si>
    <t>P41208</t>
  </si>
  <si>
    <t>CETN2</t>
  </si>
  <si>
    <t>Plays a fundamental role in microtubule organizing center structure and function. Required for centriole duplication and correct spindle formation. Has a role in regulating cytokinesis and genome stability via cooperation with CALM1 and CCP110.
Involved in global genome nucleotide excision repair (GG-NER) by acting as component of the XPC complex. Cooperatively with RAD23B appears to stabilize XPC. In vitro, stimulates DNA binding of the XPC:RAD23B dimer.
The XPC complex is proposed to represent the first factor bound at the sites of DNA damage and together with other core recognition factors, XPA, RPA and the TFIIH complex, is part of the pre-incision (or initial recognition) complex. The XPC complex recognizes a wide spectrum of damaged DNA characterized by distortions of the DNA helix such as single-stranded loops, mismatched bubbles or single-stranded overhangs. The orientation of XPC complex binding appears to be crucial for inducing a productive NER. XPC complex is proposed to recognize and to interact with unpaired bases on the undamaged DNA strand which is followed by recruitment of the TFIIH complex and subsequent scanning for lesions in the opposite strand in a 5'-to-3' direction by the NER machinery. Cyclobutane pyrimidine dimers (CPDs) which are formed upon UV-induced DNA damage esacpe detection by the XPC complex due to a low degree of structural perurbation. Instead they are detected by the UV-DDB complex which in turn recruits and cooperates with the XPC complex in the respective DNA repair.
As a component of the TREX-2 complex, involved in the export of mRNAs to the cytoplasm through the nuclear pores.</t>
  </si>
  <si>
    <t>Q53TQ3</t>
  </si>
  <si>
    <t>INO80D</t>
  </si>
  <si>
    <t>Putative regulatory component of the chromatin remodeling INO80 complex which is involved in transcriptional regulation, DNA replication and probably DNA repair.</t>
  </si>
  <si>
    <t>Q8NBZ0</t>
  </si>
  <si>
    <t>INO80E</t>
  </si>
  <si>
    <t>Q9H9F9</t>
  </si>
  <si>
    <t>ACTR5</t>
  </si>
  <si>
    <t>Proposed core component of the chromatin remodeling INO80 complex which is involved in transcriptional regulation, DNA replication and probably DNA repair. Involved in DNA double-strand break repair and UV-damage excision repair.</t>
  </si>
  <si>
    <t>Q9C086</t>
  </si>
  <si>
    <t>INO80B</t>
  </si>
  <si>
    <t>Induces growth and cell cycle arrests at the G1 phase of the cell cycle.Proposed core component of the chromatin remodeling INO80 complex which is involved in transcriptional regulation, DNA replication and probably DNA repair.</t>
  </si>
  <si>
    <t>Q9H981</t>
  </si>
  <si>
    <t>ACTR8</t>
  </si>
  <si>
    <t>Plays an important role in the functional organization of mitotic chromosomes. Exhibits low basal ATPase activity, and unable to polymerize.
Proposed core component of the chromatin remodeling INO80 complex which is involved in transcriptional regulation, DNA replication and probably DNA repair. Required for the recruitment of INO80 (and probably the INO80 complex) to sites of DNA damage. Strongly prefer nucleosomes and H3-H4 tetramers over H2A-H2B dimers, suggesting it may act as a nucleosome recognition module within the complex.</t>
  </si>
  <si>
    <t>Q96EZ8</t>
  </si>
  <si>
    <t>MCRS1</t>
  </si>
  <si>
    <t>Modulates the transcription repressor activity of DAXX by recruiting it to the nucleolus (PubMed:11948183). As part of the NSL complex it may be involved in acetylation of nucleosomal histone H4 on several lysine residues (PubMed:20018852). Putative regulatory component of the chromatin remodeling INO80 complex which is involved in transcriptional regulation, DNA replication and probably DNA repair. May also be an inhibitor of TERT telomerase activity (PubMed:15044100). Binds to G-quadruplex structures in mRNA (PubMed:16571602). Binds to RNA homopolymer poly(G) and poly(U) (PubMed:16571602)</t>
  </si>
  <si>
    <t>P0C1Z6</t>
  </si>
  <si>
    <t>TFPT</t>
  </si>
  <si>
    <t>Appears to promote apoptosis in a p53/TP53-independent manner.
Putative regulatory component of the chromatin remodeling INO80 complex which is involved in transcriptional regulation, DNA replication and probably DNA repair.</t>
  </si>
  <si>
    <t>Q6PI98</t>
  </si>
  <si>
    <t>INO80C</t>
  </si>
  <si>
    <t>Proposed core component of the chromatin remodeling INO80 complex which is involved in transcriptional regulation, DNA replication and probably DNA repair.</t>
  </si>
  <si>
    <t>P60709</t>
  </si>
  <si>
    <t>ACTB</t>
  </si>
  <si>
    <t>Actin is a highly conserved protein that polymerizes to produce filaments that form cross-linked networks in the cytoplasm of cells (PubMed:29581253). Actin exists in both monomeric (G-actin) and polymeric (F-actin) forms, both forms playing key functions, such as cell motility and contraction (PubMed:29581253). In addition to their role in the cytoplasmic cytoskeleton, G- and F-actin also localize in the nucleus, and regulate gene transcription and motility and repair of damaged DNA (PubMed:29925947).</t>
  </si>
  <si>
    <t>Q9Y265</t>
  </si>
  <si>
    <t>RUVBL1</t>
  </si>
  <si>
    <t>Possesses single-stranded DNA-stimulated ATPase and ATP-dependent DNA helicase (3' to 5') activity; hexamerization is thought to be critical for ATP hydrolysis and adjacent subunits in the ring-like structure contribute to the ATPase activity (PubMed:17157868). Component of the NuA4 histone acetyltransferase complex which is involved in transcriptional activation of select genes principally by acetylation of nucleosomal histones H4 and H2A (PubMed:14966270). This modification may both alter nucleosome-DNA interactions and promote interaction of the modified histones with other proteins which positively regulate transcription (PubMed:14966270). This complex may be required for the activation of transcriptional programs associated with oncogene and proto-oncogene mediated growth induction, tumor suppressor mediated growth arrest and replicative senescence, apoptosis, and DNA repair (PubMed:14966270). The NuA4 complex ATPase and helicase activities seem to be, at least in part, contributed by the association of RUVBL1 and RUVBL2 with EP400. NuA4 may also play a direct role in DNA repair when recruited to sites of DNA damage (PubMed:14966270). Component of a SWR1-like complex that specifically mediates the removal of histone H2A.Z/H2AZ1 from the nucleosome (PubMed:24463511). Proposed core component of the chromatin remodeling INO80 complex which exhibits DNA- and nucleosome-activated ATPase activity and catalyzes ATP-dependent nucleosome sliding (PubMed:16230350, PubMed:21303910). Plays an essential role in oncogenic transformation by MYC and also modulates transcriptional activation by the LEF1/TCF1-CTNNB1 complex (PubMed:10882073, PubMed:16014379). Essential for cell proliferation (PubMed:14506706). May be able to bind plasminogen at cell surface and enhance plasminogen activation (PubMed:11027681).</t>
  </si>
  <si>
    <t>P25490</t>
  </si>
  <si>
    <t>YY1</t>
  </si>
  <si>
    <t>Multifunctional transcription factor that exhibits positive and negative control on a large number of cellular and viral genes by binding to sites overlapping the transcription start site. Binds to the consensus sequence 5'-CCGCCATNTT-3'; some genes have been shown to contain a longer binding motif allowing enhanced binding; the initial CG dinucleotide can be methylated greatly reducing the binding affinity. The effect on transcription regulation is depending upon the context in which it binds and diverse mechanisms of action include direct activation or repression, indirect activation or repression via cofactor recruitment, or activation or repression by disruption of binding sites or conformational DNA changes. Its activity is regulated by transcription factors and cytoplasmic proteins that have been shown to abrogate or completely inhibit YY1-mediated activation or repression. For example, it acts as a repressor in absence of adenovirus E1A protein but as an activator in its presence. Acts synergistically with the SMAD1 and SMAD4 in bone morphogenetic protein (BMP)-mediated cardiac-specific gene expression (PubMed:15329343). Binds to SMAD binding elements (SBEs) (5'-GTCT/AGAC-3') within BMP response element (BMPRE) of cardiac activating regions. May play an important role in development and differentiation. Proposed to recruit the PRC2/EED-EZH2 complex to target genes that are transcriptional repressed. Involved in DNA repair. In vitro, binds to DNA recombination intermediate structures (Holliday junctions). Plays a role in regulating enhancer activation (PubMed:28575647). Proposed core component of the chromatin remodeling INO80 complex which is involved in transcriptional regulation, DNA replication and probably DNA repair; proposed to target the INO80 complex to YY1-responsive elements.</t>
  </si>
  <si>
    <t>Q9ULG1</t>
  </si>
  <si>
    <t>INO80</t>
  </si>
  <si>
    <t>ATPase component of the chromatin remodeling INO80 complex which is involved in transcriptional regulation, DNA replication and DNA repair (PubMed:16230350, PubMed:16298340, PubMed:17721549, PubMed:20855601, PubMed:20237820). Binds DNA (PubMed:16298340, PubMed:21303910). As part of the INO80 complex, remodels chromatin by shifting nucleosomes (PubMed:16230350, PubMed:21303910). Regulates transcription upon recruitment by YY1 to YY1-activated genes, where it acts as an essential coactivator (PubMed:17721549). Involved in UV-damage excision DNA repair (PubMed:20855601). The contribution to DNA double-strand break repair appears to be largely indirect through transcriptional regulation (PubMed:20687897). Involved in DNA replication (PubMed:20237820). Required for microtubule assembly during mitosis thereby regulating chromosome segregation cycle (PubMed:20237820).</t>
  </si>
  <si>
    <t>Q6P4R8</t>
  </si>
  <si>
    <t>NFRKB</t>
  </si>
  <si>
    <t>Binds to the DNA consensus sequence 5'-GGGGAATCTCC-3'. Putative regulatory component of the chromatin remodeling INO80 complex which is involved in transcriptional regulation, DNA replication and probably DNA repair. Modulates the deubiquitinase activity of UCHL5 in the INO80 complex.</t>
  </si>
  <si>
    <t>O96019</t>
  </si>
  <si>
    <t>ACTL6A</t>
  </si>
  <si>
    <t>Involved in transcriptional activation and repression of select genes by chromatin remodeling (alteration of DNA-nucleosome topology). Component of SWI/SNF chromatin remodeling complexes that carry out key enzymatic activities, changing chromatin structure by altering DNA-histone contacts within a nucleosome in an ATP-dependent manner. Required for maximal ATPase activity of SMARCA4/BRG1/BAF190A and for association of the SMARCA4/BRG1/BAF190A containing remodeling complex BAF with chromatin/nuclear matrix. Belongs to the neural progenitors-specific chromatin remodeling complex (npBAF complex) and is required for the proliferation of neural progenitors.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complexes. As neural progenitors exit mitosis and differentiate into neurons, npBAF complexes which contain ACTL6A/BAF53A and PHF10/BAF45A, are exchanged for homologous alternative ACTL6B/BAF53B and DPF1/BAF45B or DPF3/BAF45C subunits in neuron-specific complexes (nBAF). The npBAF complex is essential for the self-renewal/proliferative capacity of the multipotent neural stem cells. The nBAF complex along with CREST plays a role regulating the activity of genes essential for dendrite growth (By similarity). Component of the NuA4 histone acetyltransferase (HAT) complex which is involved in transcriptional activation of select genes principally by acetylation of nucleosomal histones H4 and H2A. This modification may both alter nucleosome - 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NuA4 may also play a direct role in DNA repair when recruited to sites of DNA damage. Putative core component of the chromatin remodeling INO80 complex which is involved in transcriptional regulation, DNA replication and probably DNA repair.</t>
  </si>
  <si>
    <t>Q6ZNA4</t>
  </si>
  <si>
    <t>RNF111</t>
  </si>
  <si>
    <t>E3 ubiquitin-protein ligase (PubMed:26656854). Required for mesoderm patterning during embryonic development (By similarity). Acts as an enhancer of the transcriptional responses of the SMAD2/SMAD3 effectors, which are activated downstream of BMP (PubMed:14657019, PubMed:16601693). Acts by mediating ubiquitination and degradation of SMAD inhibitors such as SMAD7, inducing their proteasomal degradation and thereby enhancing the transcriptional activity of TGF-beta and BMP (PubMed:14657019, PubMed:16601693). In addition to enhance transcription of SMAD2/SMAD3 effectors, also regulates their turnover by mediating their ubiquitination and subsequent degradation, coupling their activation with degradation, thereby ensuring that only effectors 'in use' are degraded (By similarity). Activates SMAD3/SMAD4-dependent transcription by triggering signal-induced degradation of SNON isoform of SKIL (PubMed:17591695). Associates with UBE2D2 as an E2 enzyme (PubMed:22411132). Specifically binds polysumoylated chains via SUMO interaction motifs (SIMs) and mediates ubiquitination of sumoylated substrates (PubMed:23751493). Catalyzes 'Lys-63'-linked ubiquitination of sumoylated XPC in response to UV irradiation, promoting nucleotide excision repair (PubMed:23751493). Mediates ubiquitination and degradation of sumoylated PML (By similarity). The regulation of the BMP-SMAD signaling is however independent of sumoylation and is not dependent of SUMO interaction motifs.</t>
  </si>
  <si>
    <t>P55854</t>
  </si>
  <si>
    <t>SUMO3</t>
  </si>
  <si>
    <t>Ubiquitin-like protein which can be covalently attached to target lysines either as a monomer or as a lysine-linked polymer. Does not seem to be involved in protein degradation and may function as an antagonist of ubiquitin in the degradation process. Plays a role in a number of cellular processes such as nuclear transport, DNA replication and repair, mitosis and signal transduction. Covalent attachment to its substrates requires prior activation by the E1 complex SAE1-SAE2 and linkage to the E2 enzyme UBE2I, and can be promoted by an E3 ligase such as PIAS1-4, RANBP2 or CBX4 (PubMed:11451954, PubMed:18538659, PubMed:21965678). Plays a role in the regulation of sumoylation status of SETX (PubMed:24105744).</t>
  </si>
  <si>
    <t>O75925</t>
  </si>
  <si>
    <t>PIAS1</t>
  </si>
  <si>
    <t>Functions as an E3-type small ubiquitin-like modifier (SUMO) ligase, stabilizing the interaction between UBE2I and the substrate, and as a SUMO-tethering factor. Plays a crucial role as a transcriptional coregulation in various cellular pathways, including the STAT pathway, the p53 pathway and the steroid hormone signaling pathway. In vitro, binds A/T-rich DNA. The effects of this transcriptional coregulation, transactivation or silencing, may vary depending upon the biological context. Sumoylates PML (at'Lys-65' and 'Lys-160') and PML-RAR and promotes their ubiquitin-mediated degradation. PIAS1-mediated sumoylation of PML promotes its interaction with CSNK2A1/CK2 which in turn promotes PML phosphorylation and degradation (By similarity). Enhances the sumoylation of MTA1 and may participate in its paralog-selective sumoylation. Plays a dynamic role in adipogenesis by promoting the SUMOylation and degradation of CEBPB (By similarity).</t>
  </si>
  <si>
    <t>Q9Y6X2</t>
  </si>
  <si>
    <t>PIAS3</t>
  </si>
  <si>
    <t>Functions as an E3-type small ubiquitin-like modifier (SUMO) ligase, stabilizing the interaction between UBE2I and the substrate, and as a SUMO-tethering factor. Plays a crucial role as a transcriptional coregulation in various cellular pathways, including the STAT pathway and the steroid hormone signaling pathway. Involved in regulating STAT3 signaling via inhibiting STAT3 DNA-binding and suppressing cell growth. Enhances the sumoylation of MTA1 and may participate in its paralog-selective sumoylation (PubMed:21965678, PubMed:9388184). Sumoylates CCAR2 which promotes its interaction with SIRT1 (PubMed:25406032). Diminishes the sumoylation of ZFHX3 by preventing the colocalization of ZFHX3 with SUMO1 in the nucleus (PubMed:24651376).</t>
  </si>
  <si>
    <t>Q70EL2</t>
  </si>
  <si>
    <t>USP45</t>
  </si>
  <si>
    <t>May be involved in the maintenance of photoreceptor function.</t>
  </si>
  <si>
    <t>FANCM</t>
  </si>
  <si>
    <t>FAAP24</t>
  </si>
  <si>
    <t>FAAP20</t>
  </si>
  <si>
    <t>FANCE</t>
  </si>
  <si>
    <t>CENPS</t>
  </si>
  <si>
    <t>CENPX</t>
  </si>
  <si>
    <t>FANCL</t>
  </si>
  <si>
    <t>FANCB</t>
  </si>
  <si>
    <t>FANCI</t>
  </si>
  <si>
    <t>FAN1</t>
  </si>
  <si>
    <t>UBE2T</t>
  </si>
  <si>
    <t>FANCA</t>
  </si>
  <si>
    <t>FANCF</t>
  </si>
  <si>
    <t>FANCC</t>
  </si>
  <si>
    <t>FANCG</t>
  </si>
  <si>
    <t>FTO</t>
  </si>
  <si>
    <t>MGMT</t>
  </si>
  <si>
    <t>ASCC2</t>
  </si>
  <si>
    <t>ASCC3</t>
  </si>
  <si>
    <t>ASCC1</t>
  </si>
  <si>
    <t>FAAP100</t>
  </si>
  <si>
    <t>FANCD2</t>
  </si>
  <si>
    <t>DCLRE1B</t>
  </si>
  <si>
    <t>DCLRE1A</t>
  </si>
  <si>
    <t>POLN</t>
  </si>
  <si>
    <t>ALKBH5</t>
  </si>
  <si>
    <t>ALKBH2</t>
  </si>
  <si>
    <t>ALKBH3</t>
  </si>
  <si>
    <t>DNA repair protein that may operate in a postreplication repair or a cell cycle checkpoint function. May be involved in interstrand DNA cross-link repair and in the maintenance of normal chromosome stability.</t>
  </si>
  <si>
    <t>DNA repair protein that may operate in a postreplication repair or a cell cycle checkpoint function. May be implicated in interstrand DNA cross-link repair and in the maintenance of normal chromosome stability (By similarity)</t>
  </si>
  <si>
    <t>DNA repair protein that may operate in a postreplication repair or a cell cycle checkpoint function. May be implicated in interstrand DNA cross-link repair and in the maintenance of normal chromosome stability. Upon IFNG induction, may facilitate STAT1 activation by recruiting STAT1 to IFNGR1.</t>
  </si>
  <si>
    <t>DNA repair protein that may operate in a postreplication repair or a cell cycle checkpoint function. May be implicated in interstrand DNA cross-link repair and in the maintenance of normal chromosome stability. Candidate tumor suppressor gene.</t>
  </si>
  <si>
    <t>May be required for DNA interstrand cross-link repair. Also required for checkpoint mediated cell cycle arrest in early prophase in response to mitotic spindle poisons</t>
  </si>
  <si>
    <t>Function discripted by Uniprot</t>
  </si>
  <si>
    <t>Function  'Uniprot'</t>
  </si>
  <si>
    <t xml:space="preserve">*HIST1H2BM, HIST1H2BA, HIST1H2BD, HIST1H2BH, HIST2H2BE, HIST1H2BO, H2BFS, HIST1H2BN, HIST1H2BJ, HIST1H2BB, HIST1H2BK, HIST1H2BL, HIST3H2BB, HIST3H3, H2AFB1, H2AFV, H2AFZ, HIST1H2AD, H2AFX, H2AFJ, HIST2H2AC, HIST1H2AC, HIST1H2AB, HIST2H2AA3 and HIST1H2AJ are BER players as described by Reactome. However, they were not analyzed in our stud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9"/>
      <name val="Verdana"/>
      <family val="2"/>
    </font>
  </fonts>
  <fills count="2">
    <fill>
      <patternFill patternType="none"/>
    </fill>
    <fill>
      <patternFill patternType="gray125"/>
    </fill>
  </fills>
  <borders count="6">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right style="thin">
        <color auto="1"/>
      </right>
      <top style="thin">
        <color indexed="64"/>
      </top>
      <bottom/>
      <diagonal/>
    </border>
    <border>
      <left/>
      <right/>
      <top style="thin">
        <color indexed="64"/>
      </top>
      <bottom/>
      <diagonal/>
    </border>
  </borders>
  <cellStyleXfs count="1">
    <xf numFmtId="0" fontId="0" fillId="0" borderId="0"/>
  </cellStyleXfs>
  <cellXfs count="20">
    <xf numFmtId="0" fontId="0" fillId="0" borderId="0" xfId="0"/>
    <xf numFmtId="0" fontId="0" fillId="0" borderId="0" xfId="0" applyFill="1"/>
    <xf numFmtId="0" fontId="0" fillId="0" borderId="0" xfId="0" applyFill="1" applyAlignment="1">
      <alignment wrapText="1"/>
    </xf>
    <xf numFmtId="0" fontId="1" fillId="0" borderId="0" xfId="0" applyFont="1" applyFill="1"/>
    <xf numFmtId="0" fontId="3" fillId="0" borderId="0" xfId="0" applyFont="1" applyFill="1" applyAlignment="1">
      <alignment vertical="top"/>
    </xf>
    <xf numFmtId="0" fontId="3" fillId="0" borderId="3" xfId="0" applyFont="1" applyFill="1" applyBorder="1" applyAlignment="1">
      <alignment vertical="top" wrapText="1"/>
    </xf>
    <xf numFmtId="0" fontId="2" fillId="0" borderId="0" xfId="0" applyFont="1" applyFill="1" applyAlignment="1">
      <alignment vertical="top"/>
    </xf>
    <xf numFmtId="0" fontId="3" fillId="0" borderId="1" xfId="0" applyFont="1" applyFill="1" applyBorder="1" applyAlignment="1">
      <alignment vertical="top"/>
    </xf>
    <xf numFmtId="0" fontId="3" fillId="0" borderId="1" xfId="0" applyFont="1" applyFill="1" applyBorder="1" applyAlignment="1">
      <alignment vertical="top" wrapText="1"/>
    </xf>
    <xf numFmtId="0" fontId="2" fillId="0" borderId="3" xfId="0" applyFont="1" applyFill="1" applyBorder="1" applyAlignment="1">
      <alignment vertical="top" wrapText="1"/>
    </xf>
    <xf numFmtId="0" fontId="2" fillId="0" borderId="0" xfId="0" applyFont="1" applyFill="1" applyAlignment="1">
      <alignment vertical="top" wrapText="1"/>
    </xf>
    <xf numFmtId="0" fontId="3" fillId="0" borderId="2" xfId="0" applyFont="1" applyFill="1" applyBorder="1" applyAlignment="1">
      <alignment vertical="top" wrapText="1"/>
    </xf>
    <xf numFmtId="0" fontId="3" fillId="0" borderId="0" xfId="0" applyFont="1" applyFill="1" applyAlignment="1">
      <alignment vertical="top" wrapText="1"/>
    </xf>
    <xf numFmtId="0" fontId="2" fillId="0" borderId="1" xfId="0" applyFont="1" applyFill="1" applyBorder="1" applyAlignment="1">
      <alignment vertical="top" wrapText="1"/>
    </xf>
    <xf numFmtId="0" fontId="1" fillId="0" borderId="2" xfId="0" applyFont="1" applyBorder="1"/>
    <xf numFmtId="0" fontId="4" fillId="0" borderId="1" xfId="0" applyFont="1" applyFill="1" applyBorder="1" applyAlignment="1">
      <alignment vertical="top"/>
    </xf>
    <xf numFmtId="0" fontId="3" fillId="0" borderId="0" xfId="0" applyFont="1" applyFill="1" applyBorder="1" applyAlignment="1">
      <alignment vertical="top" wrapText="1"/>
    </xf>
    <xf numFmtId="0" fontId="3" fillId="0" borderId="5" xfId="0" applyFont="1" applyFill="1" applyBorder="1" applyAlignment="1">
      <alignment vertical="top" wrapText="1"/>
    </xf>
    <xf numFmtId="0" fontId="3" fillId="0" borderId="4" xfId="0" applyFont="1" applyFill="1" applyBorder="1" applyAlignment="1">
      <alignment vertical="top" wrapText="1"/>
    </xf>
    <xf numFmtId="0" fontId="0" fillId="0" borderId="1" xfId="0" applyFill="1" applyBorder="1" applyAlignment="1">
      <alignment horizontal="left" vertical="center" wrapText="1"/>
    </xf>
  </cellXfs>
  <cellStyles count="1">
    <cellStyle name="Normal" xfId="0" builtinId="0"/>
  </cellStyles>
  <dxfs count="6">
    <dxf>
      <font>
        <color rgb="FF9C0006"/>
      </font>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9F3770-22F5-430E-8708-3D10D7507F26}">
  <dimension ref="A1:C334"/>
  <sheetViews>
    <sheetView workbookViewId="0">
      <selection activeCell="C30" sqref="C30"/>
    </sheetView>
  </sheetViews>
  <sheetFormatPr baseColWidth="10" defaultColWidth="8.83203125" defaultRowHeight="15" x14ac:dyDescent="0.2"/>
  <cols>
    <col min="1" max="2" width="9.5" style="12" customWidth="1"/>
    <col min="3" max="3" width="150.83203125" style="5" customWidth="1"/>
    <col min="4" max="16384" width="8.83203125" style="12"/>
  </cols>
  <sheetData>
    <row r="1" spans="1:3" ht="32" x14ac:dyDescent="0.2">
      <c r="A1" s="10" t="s">
        <v>62</v>
      </c>
      <c r="B1" s="10"/>
      <c r="C1" s="11"/>
    </row>
    <row r="2" spans="1:3" s="10" customFormat="1" ht="16" x14ac:dyDescent="0.2">
      <c r="A2" s="13" t="s">
        <v>0</v>
      </c>
      <c r="B2" s="13" t="s">
        <v>103</v>
      </c>
      <c r="C2" s="13" t="s">
        <v>919</v>
      </c>
    </row>
    <row r="3" spans="1:3" ht="32" x14ac:dyDescent="0.2">
      <c r="A3" s="8" t="s">
        <v>1</v>
      </c>
      <c r="B3" s="8" t="s">
        <v>885</v>
      </c>
      <c r="C3" s="8" t="s">
        <v>2</v>
      </c>
    </row>
    <row r="4" spans="1:3" ht="32" x14ac:dyDescent="0.2">
      <c r="A4" s="8" t="s">
        <v>3</v>
      </c>
      <c r="B4" s="8" t="s">
        <v>886</v>
      </c>
      <c r="C4" s="8" t="s">
        <v>4</v>
      </c>
    </row>
    <row r="5" spans="1:3" ht="32" x14ac:dyDescent="0.2">
      <c r="A5" s="8" t="s">
        <v>5</v>
      </c>
      <c r="B5" s="8" t="s">
        <v>888</v>
      </c>
      <c r="C5" s="8" t="s">
        <v>6</v>
      </c>
    </row>
    <row r="6" spans="1:3" ht="32" x14ac:dyDescent="0.2">
      <c r="A6" s="8" t="s">
        <v>9</v>
      </c>
      <c r="B6" s="8" t="s">
        <v>889</v>
      </c>
      <c r="C6" s="8" t="s">
        <v>8</v>
      </c>
    </row>
    <row r="7" spans="1:3" ht="64" x14ac:dyDescent="0.2">
      <c r="A7" s="8" t="s">
        <v>10</v>
      </c>
      <c r="B7" s="8" t="s">
        <v>890</v>
      </c>
      <c r="C7" s="8" t="s">
        <v>11</v>
      </c>
    </row>
    <row r="8" spans="1:3" ht="16" x14ac:dyDescent="0.2">
      <c r="A8" s="8" t="s">
        <v>13</v>
      </c>
      <c r="B8" s="8" t="s">
        <v>891</v>
      </c>
      <c r="C8" s="8" t="s">
        <v>12</v>
      </c>
    </row>
    <row r="9" spans="1:3" ht="32" x14ac:dyDescent="0.2">
      <c r="A9" s="8" t="s">
        <v>18</v>
      </c>
      <c r="B9" s="8" t="s">
        <v>887</v>
      </c>
      <c r="C9" s="8" t="s">
        <v>17</v>
      </c>
    </row>
    <row r="10" spans="1:3" ht="16" x14ac:dyDescent="0.2">
      <c r="A10" s="8" t="s">
        <v>19</v>
      </c>
      <c r="B10" s="8" t="s">
        <v>892</v>
      </c>
      <c r="C10" s="8" t="s">
        <v>20</v>
      </c>
    </row>
    <row r="11" spans="1:3" ht="32" x14ac:dyDescent="0.2">
      <c r="A11" s="8" t="s">
        <v>21</v>
      </c>
      <c r="B11" s="8" t="s">
        <v>905</v>
      </c>
      <c r="C11" s="8" t="s">
        <v>22</v>
      </c>
    </row>
    <row r="12" spans="1:3" ht="48" x14ac:dyDescent="0.2">
      <c r="A12" s="8" t="s">
        <v>27</v>
      </c>
      <c r="B12" s="8" t="s">
        <v>893</v>
      </c>
      <c r="C12" s="8" t="s">
        <v>28</v>
      </c>
    </row>
    <row r="13" spans="1:3" ht="32" x14ac:dyDescent="0.2">
      <c r="A13" s="8" t="s">
        <v>30</v>
      </c>
      <c r="B13" s="8" t="s">
        <v>906</v>
      </c>
      <c r="C13" s="8" t="s">
        <v>29</v>
      </c>
    </row>
    <row r="14" spans="1:3" ht="112" x14ac:dyDescent="0.2">
      <c r="A14" s="8" t="s">
        <v>43</v>
      </c>
      <c r="B14" s="8" t="s">
        <v>907</v>
      </c>
      <c r="C14" s="8" t="s">
        <v>44</v>
      </c>
    </row>
    <row r="15" spans="1:3" ht="80" x14ac:dyDescent="0.2">
      <c r="A15" s="8" t="s">
        <v>46</v>
      </c>
      <c r="B15" s="8" t="s">
        <v>894</v>
      </c>
      <c r="C15" s="8" t="s">
        <v>47</v>
      </c>
    </row>
    <row r="16" spans="1:3" ht="48" x14ac:dyDescent="0.2">
      <c r="A16" s="8" t="s">
        <v>51</v>
      </c>
      <c r="B16" s="8" t="s">
        <v>895</v>
      </c>
      <c r="C16" s="8" t="s">
        <v>52</v>
      </c>
    </row>
    <row r="17" spans="1:3" ht="32" x14ac:dyDescent="0.2">
      <c r="A17" s="8" t="s">
        <v>7</v>
      </c>
      <c r="B17" s="8" t="s">
        <v>896</v>
      </c>
      <c r="C17" s="8" t="s">
        <v>913</v>
      </c>
    </row>
    <row r="18" spans="1:3" ht="32" x14ac:dyDescent="0.2">
      <c r="A18" s="8" t="s">
        <v>14</v>
      </c>
      <c r="B18" s="8" t="s">
        <v>897</v>
      </c>
      <c r="C18" s="8" t="s">
        <v>914</v>
      </c>
    </row>
    <row r="19" spans="1:3" ht="32" x14ac:dyDescent="0.2">
      <c r="A19" s="8" t="s">
        <v>16</v>
      </c>
      <c r="B19" s="8" t="s">
        <v>898</v>
      </c>
      <c r="C19" s="8" t="s">
        <v>915</v>
      </c>
    </row>
    <row r="20" spans="1:3" ht="32" x14ac:dyDescent="0.2">
      <c r="A20" s="8" t="s">
        <v>15</v>
      </c>
      <c r="B20" s="8" t="s">
        <v>899</v>
      </c>
      <c r="C20" s="8" t="s">
        <v>916</v>
      </c>
    </row>
    <row r="21" spans="1:3" ht="16" x14ac:dyDescent="0.2">
      <c r="A21" s="8" t="s">
        <v>45</v>
      </c>
      <c r="B21" s="8" t="s">
        <v>908</v>
      </c>
      <c r="C21" s="8" t="s">
        <v>917</v>
      </c>
    </row>
    <row r="22" spans="1:3" ht="128" x14ac:dyDescent="0.2">
      <c r="A22" s="8" t="s">
        <v>60</v>
      </c>
      <c r="B22" s="11" t="s">
        <v>909</v>
      </c>
      <c r="C22" s="8" t="s">
        <v>61</v>
      </c>
    </row>
    <row r="23" spans="1:3" x14ac:dyDescent="0.2">
      <c r="B23" s="17"/>
      <c r="C23" s="18"/>
    </row>
    <row r="24" spans="1:3" x14ac:dyDescent="0.2">
      <c r="C24" s="12"/>
    </row>
    <row r="25" spans="1:3" x14ac:dyDescent="0.2">
      <c r="C25" s="12"/>
    </row>
    <row r="26" spans="1:3" x14ac:dyDescent="0.2">
      <c r="C26" s="12"/>
    </row>
    <row r="27" spans="1:3" x14ac:dyDescent="0.2">
      <c r="C27" s="12"/>
    </row>
    <row r="28" spans="1:3" x14ac:dyDescent="0.2">
      <c r="C28" s="12"/>
    </row>
    <row r="29" spans="1:3" x14ac:dyDescent="0.2">
      <c r="C29" s="12"/>
    </row>
    <row r="30" spans="1:3" x14ac:dyDescent="0.2">
      <c r="B30" s="16"/>
      <c r="C30" s="16"/>
    </row>
    <row r="31" spans="1:3" x14ac:dyDescent="0.2">
      <c r="B31" s="16"/>
      <c r="C31" s="16"/>
    </row>
    <row r="32" spans="1:3" x14ac:dyDescent="0.2">
      <c r="B32" s="16"/>
      <c r="C32" s="16"/>
    </row>
    <row r="33" spans="2:3" x14ac:dyDescent="0.2">
      <c r="B33" s="16"/>
      <c r="C33" s="16"/>
    </row>
    <row r="34" spans="2:3" x14ac:dyDescent="0.2">
      <c r="B34" s="16"/>
      <c r="C34" s="16"/>
    </row>
    <row r="35" spans="2:3" x14ac:dyDescent="0.2">
      <c r="B35" s="16"/>
      <c r="C35" s="16"/>
    </row>
    <row r="36" spans="2:3" x14ac:dyDescent="0.2">
      <c r="C36" s="12"/>
    </row>
    <row r="37" spans="2:3" x14ac:dyDescent="0.2">
      <c r="C37" s="12"/>
    </row>
    <row r="38" spans="2:3" x14ac:dyDescent="0.2">
      <c r="C38" s="12"/>
    </row>
    <row r="39" spans="2:3" x14ac:dyDescent="0.2">
      <c r="C39" s="12"/>
    </row>
    <row r="40" spans="2:3" x14ac:dyDescent="0.2">
      <c r="C40" s="12"/>
    </row>
    <row r="41" spans="2:3" x14ac:dyDescent="0.2">
      <c r="C41" s="12"/>
    </row>
    <row r="42" spans="2:3" x14ac:dyDescent="0.2">
      <c r="C42" s="12"/>
    </row>
    <row r="43" spans="2:3" x14ac:dyDescent="0.2">
      <c r="C43" s="12"/>
    </row>
    <row r="44" spans="2:3" x14ac:dyDescent="0.2">
      <c r="C44" s="12"/>
    </row>
    <row r="45" spans="2:3" x14ac:dyDescent="0.2">
      <c r="C45" s="12"/>
    </row>
    <row r="46" spans="2:3" x14ac:dyDescent="0.2">
      <c r="C46" s="12"/>
    </row>
    <row r="47" spans="2:3" x14ac:dyDescent="0.2">
      <c r="C47" s="12"/>
    </row>
    <row r="48" spans="2:3" x14ac:dyDescent="0.2">
      <c r="C48" s="12"/>
    </row>
    <row r="49" spans="3:3" x14ac:dyDescent="0.2">
      <c r="C49" s="12"/>
    </row>
    <row r="50" spans="3:3" x14ac:dyDescent="0.2">
      <c r="C50" s="12"/>
    </row>
    <row r="51" spans="3:3" x14ac:dyDescent="0.2">
      <c r="C51" s="12"/>
    </row>
    <row r="52" spans="3:3" x14ac:dyDescent="0.2">
      <c r="C52" s="12"/>
    </row>
    <row r="53" spans="3:3" x14ac:dyDescent="0.2">
      <c r="C53" s="12"/>
    </row>
    <row r="54" spans="3:3" x14ac:dyDescent="0.2">
      <c r="C54" s="12"/>
    </row>
    <row r="55" spans="3:3" x14ac:dyDescent="0.2">
      <c r="C55" s="12"/>
    </row>
    <row r="56" spans="3:3" x14ac:dyDescent="0.2">
      <c r="C56" s="12"/>
    </row>
    <row r="57" spans="3:3" x14ac:dyDescent="0.2">
      <c r="C57" s="12"/>
    </row>
    <row r="59" spans="3:3" x14ac:dyDescent="0.2">
      <c r="C59" s="12"/>
    </row>
    <row r="60" spans="3:3" x14ac:dyDescent="0.2">
      <c r="C60" s="12"/>
    </row>
    <row r="61" spans="3:3" x14ac:dyDescent="0.2">
      <c r="C61" s="12"/>
    </row>
    <row r="62" spans="3:3" x14ac:dyDescent="0.2">
      <c r="C62" s="12"/>
    </row>
    <row r="63" spans="3:3" x14ac:dyDescent="0.2">
      <c r="C63" s="12"/>
    </row>
    <row r="64" spans="3:3" x14ac:dyDescent="0.2">
      <c r="C64" s="12"/>
    </row>
    <row r="65" spans="3:3" x14ac:dyDescent="0.2">
      <c r="C65" s="12"/>
    </row>
    <row r="66" spans="3:3" x14ac:dyDescent="0.2">
      <c r="C66" s="12"/>
    </row>
    <row r="67" spans="3:3" x14ac:dyDescent="0.2">
      <c r="C67" s="12"/>
    </row>
    <row r="68" spans="3:3" x14ac:dyDescent="0.2">
      <c r="C68" s="12"/>
    </row>
    <row r="69" spans="3:3" x14ac:dyDescent="0.2">
      <c r="C69" s="12"/>
    </row>
    <row r="70" spans="3:3" x14ac:dyDescent="0.2">
      <c r="C70" s="12"/>
    </row>
    <row r="71" spans="3:3" x14ac:dyDescent="0.2">
      <c r="C71" s="12"/>
    </row>
    <row r="72" spans="3:3" x14ac:dyDescent="0.2">
      <c r="C72" s="12"/>
    </row>
    <row r="73" spans="3:3" x14ac:dyDescent="0.2">
      <c r="C73" s="12"/>
    </row>
    <row r="74" spans="3:3" x14ac:dyDescent="0.2">
      <c r="C74" s="12"/>
    </row>
    <row r="75" spans="3:3" x14ac:dyDescent="0.2">
      <c r="C75" s="12"/>
    </row>
    <row r="76" spans="3:3" x14ac:dyDescent="0.2">
      <c r="C76" s="12"/>
    </row>
    <row r="77" spans="3:3" x14ac:dyDescent="0.2">
      <c r="C77" s="12"/>
    </row>
    <row r="78" spans="3:3" x14ac:dyDescent="0.2">
      <c r="C78" s="12"/>
    </row>
    <row r="79" spans="3:3" x14ac:dyDescent="0.2">
      <c r="C79" s="12"/>
    </row>
    <row r="80" spans="3:3" x14ac:dyDescent="0.2">
      <c r="C80" s="12"/>
    </row>
    <row r="81" spans="3:3" x14ac:dyDescent="0.2">
      <c r="C81" s="12"/>
    </row>
    <row r="82" spans="3:3" x14ac:dyDescent="0.2">
      <c r="C82" s="12"/>
    </row>
    <row r="83" spans="3:3" x14ac:dyDescent="0.2">
      <c r="C83" s="12"/>
    </row>
    <row r="84" spans="3:3" x14ac:dyDescent="0.2">
      <c r="C84" s="12"/>
    </row>
    <row r="85" spans="3:3" x14ac:dyDescent="0.2">
      <c r="C85" s="12"/>
    </row>
    <row r="86" spans="3:3" x14ac:dyDescent="0.2">
      <c r="C86" s="12"/>
    </row>
    <row r="87" spans="3:3" x14ac:dyDescent="0.2">
      <c r="C87" s="12"/>
    </row>
    <row r="88" spans="3:3" x14ac:dyDescent="0.2">
      <c r="C88" s="12"/>
    </row>
    <row r="89" spans="3:3" x14ac:dyDescent="0.2">
      <c r="C89" s="12"/>
    </row>
    <row r="90" spans="3:3" x14ac:dyDescent="0.2">
      <c r="C90" s="12"/>
    </row>
    <row r="91" spans="3:3" x14ac:dyDescent="0.2">
      <c r="C91" s="12"/>
    </row>
    <row r="92" spans="3:3" x14ac:dyDescent="0.2">
      <c r="C92" s="12"/>
    </row>
    <row r="93" spans="3:3" x14ac:dyDescent="0.2">
      <c r="C93" s="12"/>
    </row>
    <row r="94" spans="3:3" x14ac:dyDescent="0.2">
      <c r="C94" s="12"/>
    </row>
    <row r="95" spans="3:3" x14ac:dyDescent="0.2">
      <c r="C95" s="12"/>
    </row>
    <row r="96" spans="3:3" x14ac:dyDescent="0.2">
      <c r="C96" s="12"/>
    </row>
    <row r="97" spans="3:3" x14ac:dyDescent="0.2">
      <c r="C97" s="12"/>
    </row>
    <row r="98" spans="3:3" x14ac:dyDescent="0.2">
      <c r="C98" s="12"/>
    </row>
    <row r="99" spans="3:3" x14ac:dyDescent="0.2">
      <c r="C99" s="12"/>
    </row>
    <row r="101" spans="3:3" s="10" customFormat="1" x14ac:dyDescent="0.2"/>
    <row r="102" spans="3:3" x14ac:dyDescent="0.2">
      <c r="C102" s="12"/>
    </row>
    <row r="103" spans="3:3" x14ac:dyDescent="0.2">
      <c r="C103" s="12"/>
    </row>
    <row r="104" spans="3:3" x14ac:dyDescent="0.2">
      <c r="C104" s="12"/>
    </row>
    <row r="105" spans="3:3" x14ac:dyDescent="0.2">
      <c r="C105" s="12"/>
    </row>
    <row r="106" spans="3:3" x14ac:dyDescent="0.2">
      <c r="C106" s="12"/>
    </row>
    <row r="107" spans="3:3" x14ac:dyDescent="0.2">
      <c r="C107" s="12"/>
    </row>
    <row r="108" spans="3:3" x14ac:dyDescent="0.2">
      <c r="C108" s="12"/>
    </row>
    <row r="109" spans="3:3" x14ac:dyDescent="0.2">
      <c r="C109" s="12"/>
    </row>
    <row r="110" spans="3:3" x14ac:dyDescent="0.2">
      <c r="C110" s="12"/>
    </row>
    <row r="111" spans="3:3" x14ac:dyDescent="0.2">
      <c r="C111" s="12"/>
    </row>
    <row r="112" spans="3:3" x14ac:dyDescent="0.2">
      <c r="C112" s="12"/>
    </row>
    <row r="113" spans="3:3" x14ac:dyDescent="0.2">
      <c r="C113" s="12"/>
    </row>
    <row r="114" spans="3:3" x14ac:dyDescent="0.2">
      <c r="C114" s="12"/>
    </row>
    <row r="115" spans="3:3" x14ac:dyDescent="0.2">
      <c r="C115" s="12"/>
    </row>
    <row r="116" spans="3:3" x14ac:dyDescent="0.2">
      <c r="C116" s="12"/>
    </row>
    <row r="117" spans="3:3" x14ac:dyDescent="0.2">
      <c r="C117" s="12"/>
    </row>
    <row r="118" spans="3:3" x14ac:dyDescent="0.2">
      <c r="C118" s="12"/>
    </row>
    <row r="119" spans="3:3" x14ac:dyDescent="0.2">
      <c r="C119" s="12"/>
    </row>
    <row r="120" spans="3:3" x14ac:dyDescent="0.2">
      <c r="C120" s="12"/>
    </row>
    <row r="122" spans="3:3" x14ac:dyDescent="0.2">
      <c r="C122" s="12"/>
    </row>
    <row r="123" spans="3:3" x14ac:dyDescent="0.2">
      <c r="C123" s="12"/>
    </row>
    <row r="124" spans="3:3" x14ac:dyDescent="0.2">
      <c r="C124" s="12"/>
    </row>
    <row r="125" spans="3:3" x14ac:dyDescent="0.2">
      <c r="C125" s="12"/>
    </row>
    <row r="126" spans="3:3" x14ac:dyDescent="0.2">
      <c r="C126" s="12"/>
    </row>
    <row r="128" spans="3:3" x14ac:dyDescent="0.2">
      <c r="C128" s="12"/>
    </row>
    <row r="129" spans="3:3" x14ac:dyDescent="0.2">
      <c r="C129" s="12"/>
    </row>
    <row r="130" spans="3:3" x14ac:dyDescent="0.2">
      <c r="C130" s="12"/>
    </row>
    <row r="131" spans="3:3" x14ac:dyDescent="0.2">
      <c r="C131" s="12"/>
    </row>
    <row r="132" spans="3:3" x14ac:dyDescent="0.2">
      <c r="C132" s="12"/>
    </row>
    <row r="133" spans="3:3" x14ac:dyDescent="0.2">
      <c r="C133" s="12"/>
    </row>
    <row r="134" spans="3:3" x14ac:dyDescent="0.2">
      <c r="C134" s="12"/>
    </row>
    <row r="135" spans="3:3" x14ac:dyDescent="0.2">
      <c r="C135" s="12"/>
    </row>
    <row r="136" spans="3:3" x14ac:dyDescent="0.2">
      <c r="C136" s="12"/>
    </row>
    <row r="137" spans="3:3" x14ac:dyDescent="0.2">
      <c r="C137" s="12"/>
    </row>
    <row r="138" spans="3:3" x14ac:dyDescent="0.2">
      <c r="C138" s="12"/>
    </row>
    <row r="139" spans="3:3" x14ac:dyDescent="0.2">
      <c r="C139" s="12"/>
    </row>
    <row r="140" spans="3:3" x14ac:dyDescent="0.2">
      <c r="C140" s="12"/>
    </row>
    <row r="141" spans="3:3" x14ac:dyDescent="0.2">
      <c r="C141" s="12"/>
    </row>
    <row r="142" spans="3:3" x14ac:dyDescent="0.2">
      <c r="C142" s="12"/>
    </row>
    <row r="143" spans="3:3" x14ac:dyDescent="0.2">
      <c r="C143" s="12"/>
    </row>
    <row r="144" spans="3:3" x14ac:dyDescent="0.2">
      <c r="C144" s="12"/>
    </row>
    <row r="145" spans="3:3" x14ac:dyDescent="0.2">
      <c r="C145" s="12"/>
    </row>
    <row r="146" spans="3:3" x14ac:dyDescent="0.2">
      <c r="C146" s="12"/>
    </row>
    <row r="147" spans="3:3" x14ac:dyDescent="0.2">
      <c r="C147" s="12"/>
    </row>
    <row r="148" spans="3:3" x14ac:dyDescent="0.2">
      <c r="C148" s="12"/>
    </row>
    <row r="149" spans="3:3" x14ac:dyDescent="0.2">
      <c r="C149" s="12"/>
    </row>
    <row r="150" spans="3:3" x14ac:dyDescent="0.2">
      <c r="C150" s="12"/>
    </row>
    <row r="151" spans="3:3" x14ac:dyDescent="0.2">
      <c r="C151" s="12"/>
    </row>
    <row r="152" spans="3:3" x14ac:dyDescent="0.2">
      <c r="C152" s="12"/>
    </row>
    <row r="153" spans="3:3" x14ac:dyDescent="0.2">
      <c r="C153" s="12"/>
    </row>
    <row r="154" spans="3:3" x14ac:dyDescent="0.2">
      <c r="C154" s="12"/>
    </row>
    <row r="155" spans="3:3" x14ac:dyDescent="0.2">
      <c r="C155" s="12"/>
    </row>
    <row r="156" spans="3:3" x14ac:dyDescent="0.2">
      <c r="C156" s="12"/>
    </row>
    <row r="157" spans="3:3" x14ac:dyDescent="0.2">
      <c r="C157" s="12"/>
    </row>
    <row r="158" spans="3:3" x14ac:dyDescent="0.2">
      <c r="C158" s="12"/>
    </row>
    <row r="159" spans="3:3" x14ac:dyDescent="0.2">
      <c r="C159" s="12"/>
    </row>
    <row r="160" spans="3:3" x14ac:dyDescent="0.2">
      <c r="C160" s="12"/>
    </row>
    <row r="161" spans="3:3" x14ac:dyDescent="0.2">
      <c r="C161" s="12"/>
    </row>
    <row r="162" spans="3:3" x14ac:dyDescent="0.2">
      <c r="C162" s="12"/>
    </row>
    <row r="163" spans="3:3" x14ac:dyDescent="0.2">
      <c r="C163" s="12"/>
    </row>
    <row r="164" spans="3:3" x14ac:dyDescent="0.2">
      <c r="C164" s="12"/>
    </row>
    <row r="165" spans="3:3" x14ac:dyDescent="0.2">
      <c r="C165" s="12"/>
    </row>
    <row r="166" spans="3:3" x14ac:dyDescent="0.2">
      <c r="C166" s="12"/>
    </row>
    <row r="167" spans="3:3" x14ac:dyDescent="0.2">
      <c r="C167" s="12"/>
    </row>
    <row r="168" spans="3:3" x14ac:dyDescent="0.2">
      <c r="C168" s="12"/>
    </row>
    <row r="169" spans="3:3" x14ac:dyDescent="0.2">
      <c r="C169" s="12"/>
    </row>
    <row r="170" spans="3:3" x14ac:dyDescent="0.2">
      <c r="C170" s="12"/>
    </row>
    <row r="171" spans="3:3" x14ac:dyDescent="0.2">
      <c r="C171" s="12"/>
    </row>
    <row r="172" spans="3:3" x14ac:dyDescent="0.2">
      <c r="C172" s="12"/>
    </row>
    <row r="173" spans="3:3" x14ac:dyDescent="0.2">
      <c r="C173" s="12"/>
    </row>
    <row r="174" spans="3:3" x14ac:dyDescent="0.2">
      <c r="C174" s="12"/>
    </row>
    <row r="175" spans="3:3" x14ac:dyDescent="0.2">
      <c r="C175" s="12"/>
    </row>
    <row r="176" spans="3:3" x14ac:dyDescent="0.2">
      <c r="C176" s="12"/>
    </row>
    <row r="177" spans="3:3" x14ac:dyDescent="0.2">
      <c r="C177" s="12"/>
    </row>
    <row r="178" spans="3:3" x14ac:dyDescent="0.2">
      <c r="C178" s="12"/>
    </row>
    <row r="179" spans="3:3" x14ac:dyDescent="0.2">
      <c r="C179" s="12"/>
    </row>
    <row r="180" spans="3:3" x14ac:dyDescent="0.2">
      <c r="C180" s="12"/>
    </row>
    <row r="181" spans="3:3" x14ac:dyDescent="0.2">
      <c r="C181" s="12"/>
    </row>
    <row r="183" spans="3:3" x14ac:dyDescent="0.2">
      <c r="C183" s="12"/>
    </row>
    <row r="184" spans="3:3" x14ac:dyDescent="0.2">
      <c r="C184" s="12"/>
    </row>
    <row r="185" spans="3:3" x14ac:dyDescent="0.2">
      <c r="C185" s="12"/>
    </row>
    <row r="186" spans="3:3" x14ac:dyDescent="0.2">
      <c r="C186" s="12"/>
    </row>
    <row r="187" spans="3:3" x14ac:dyDescent="0.2">
      <c r="C187" s="12"/>
    </row>
    <row r="188" spans="3:3" x14ac:dyDescent="0.2">
      <c r="C188" s="12"/>
    </row>
    <row r="189" spans="3:3" x14ac:dyDescent="0.2">
      <c r="C189" s="12"/>
    </row>
    <row r="190" spans="3:3" x14ac:dyDescent="0.2">
      <c r="C190" s="12"/>
    </row>
    <row r="191" spans="3:3" x14ac:dyDescent="0.2">
      <c r="C191" s="12"/>
    </row>
    <row r="192" spans="3:3" x14ac:dyDescent="0.2">
      <c r="C192" s="12"/>
    </row>
    <row r="193" spans="3:3" x14ac:dyDescent="0.2">
      <c r="C193" s="12"/>
    </row>
    <row r="195" spans="3:3" x14ac:dyDescent="0.2">
      <c r="C195" s="12"/>
    </row>
    <row r="196" spans="3:3" x14ac:dyDescent="0.2">
      <c r="C196" s="12"/>
    </row>
    <row r="197" spans="3:3" x14ac:dyDescent="0.2">
      <c r="C197" s="12"/>
    </row>
    <row r="198" spans="3:3" x14ac:dyDescent="0.2">
      <c r="C198" s="12"/>
    </row>
    <row r="199" spans="3:3" x14ac:dyDescent="0.2">
      <c r="C199" s="12"/>
    </row>
    <row r="200" spans="3:3" x14ac:dyDescent="0.2">
      <c r="C200" s="12"/>
    </row>
    <row r="201" spans="3:3" x14ac:dyDescent="0.2">
      <c r="C201" s="12"/>
    </row>
    <row r="202" spans="3:3" x14ac:dyDescent="0.2">
      <c r="C202" s="12"/>
    </row>
    <row r="203" spans="3:3" x14ac:dyDescent="0.2">
      <c r="C203" s="12"/>
    </row>
    <row r="204" spans="3:3" x14ac:dyDescent="0.2">
      <c r="C204" s="12"/>
    </row>
    <row r="205" spans="3:3" x14ac:dyDescent="0.2">
      <c r="C205" s="12"/>
    </row>
    <row r="206" spans="3:3" x14ac:dyDescent="0.2">
      <c r="C206" s="12"/>
    </row>
    <row r="207" spans="3:3" x14ac:dyDescent="0.2">
      <c r="C207" s="12"/>
    </row>
    <row r="208" spans="3:3" x14ac:dyDescent="0.2">
      <c r="C208" s="12"/>
    </row>
    <row r="209" spans="3:3" x14ac:dyDescent="0.2">
      <c r="C209" s="12"/>
    </row>
    <row r="210" spans="3:3" x14ac:dyDescent="0.2">
      <c r="C210" s="12"/>
    </row>
    <row r="211" spans="3:3" x14ac:dyDescent="0.2">
      <c r="C211" s="12"/>
    </row>
    <row r="212" spans="3:3" x14ac:dyDescent="0.2">
      <c r="C212" s="12"/>
    </row>
    <row r="213" spans="3:3" x14ac:dyDescent="0.2">
      <c r="C213" s="12"/>
    </row>
    <row r="214" spans="3:3" x14ac:dyDescent="0.2">
      <c r="C214" s="12"/>
    </row>
    <row r="215" spans="3:3" x14ac:dyDescent="0.2">
      <c r="C215" s="12"/>
    </row>
    <row r="216" spans="3:3" x14ac:dyDescent="0.2">
      <c r="C216" s="12"/>
    </row>
    <row r="217" spans="3:3" x14ac:dyDescent="0.2">
      <c r="C217" s="12"/>
    </row>
    <row r="218" spans="3:3" x14ac:dyDescent="0.2">
      <c r="C218" s="12"/>
    </row>
    <row r="219" spans="3:3" x14ac:dyDescent="0.2">
      <c r="C219" s="12"/>
    </row>
    <row r="220" spans="3:3" x14ac:dyDescent="0.2">
      <c r="C220" s="12"/>
    </row>
    <row r="221" spans="3:3" x14ac:dyDescent="0.2">
      <c r="C221" s="12"/>
    </row>
    <row r="222" spans="3:3" x14ac:dyDescent="0.2">
      <c r="C222" s="12"/>
    </row>
    <row r="223" spans="3:3" x14ac:dyDescent="0.2">
      <c r="C223" s="12"/>
    </row>
    <row r="224" spans="3:3" x14ac:dyDescent="0.2">
      <c r="C224" s="12"/>
    </row>
    <row r="225" spans="3:3" x14ac:dyDescent="0.2">
      <c r="C225" s="12"/>
    </row>
    <row r="226" spans="3:3" x14ac:dyDescent="0.2">
      <c r="C226" s="12"/>
    </row>
    <row r="227" spans="3:3" x14ac:dyDescent="0.2">
      <c r="C227" s="12"/>
    </row>
    <row r="228" spans="3:3" x14ac:dyDescent="0.2">
      <c r="C228" s="12"/>
    </row>
    <row r="229" spans="3:3" x14ac:dyDescent="0.2">
      <c r="C229" s="12"/>
    </row>
    <row r="230" spans="3:3" x14ac:dyDescent="0.2">
      <c r="C230" s="12"/>
    </row>
    <row r="231" spans="3:3" x14ac:dyDescent="0.2">
      <c r="C231" s="12"/>
    </row>
    <row r="232" spans="3:3" x14ac:dyDescent="0.2">
      <c r="C232" s="12"/>
    </row>
    <row r="233" spans="3:3" x14ac:dyDescent="0.2">
      <c r="C233" s="12"/>
    </row>
    <row r="234" spans="3:3" x14ac:dyDescent="0.2">
      <c r="C234" s="12"/>
    </row>
    <row r="235" spans="3:3" x14ac:dyDescent="0.2">
      <c r="C235" s="12"/>
    </row>
    <row r="236" spans="3:3" x14ac:dyDescent="0.2">
      <c r="C236" s="12"/>
    </row>
    <row r="237" spans="3:3" x14ac:dyDescent="0.2">
      <c r="C237" s="12"/>
    </row>
    <row r="238" spans="3:3" x14ac:dyDescent="0.2">
      <c r="C238" s="12"/>
    </row>
    <row r="239" spans="3:3" x14ac:dyDescent="0.2">
      <c r="C239" s="12"/>
    </row>
    <row r="240" spans="3:3" x14ac:dyDescent="0.2">
      <c r="C240" s="12"/>
    </row>
    <row r="241" spans="3:3" x14ac:dyDescent="0.2">
      <c r="C241" s="12"/>
    </row>
    <row r="242" spans="3:3" x14ac:dyDescent="0.2">
      <c r="C242" s="12"/>
    </row>
    <row r="244" spans="3:3" x14ac:dyDescent="0.2">
      <c r="C244" s="12"/>
    </row>
    <row r="245" spans="3:3" x14ac:dyDescent="0.2">
      <c r="C245" s="12"/>
    </row>
    <row r="246" spans="3:3" x14ac:dyDescent="0.2">
      <c r="C246" s="12"/>
    </row>
    <row r="247" spans="3:3" x14ac:dyDescent="0.2">
      <c r="C247" s="12"/>
    </row>
    <row r="248" spans="3:3" x14ac:dyDescent="0.2">
      <c r="C248" s="12"/>
    </row>
    <row r="249" spans="3:3" x14ac:dyDescent="0.2">
      <c r="C249" s="12"/>
    </row>
    <row r="250" spans="3:3" x14ac:dyDescent="0.2">
      <c r="C250" s="12"/>
    </row>
    <row r="251" spans="3:3" x14ac:dyDescent="0.2">
      <c r="C251" s="12"/>
    </row>
    <row r="252" spans="3:3" x14ac:dyDescent="0.2">
      <c r="C252" s="12"/>
    </row>
    <row r="253" spans="3:3" x14ac:dyDescent="0.2">
      <c r="C253" s="12"/>
    </row>
    <row r="254" spans="3:3" x14ac:dyDescent="0.2">
      <c r="C254" s="12"/>
    </row>
    <row r="255" spans="3:3" x14ac:dyDescent="0.2">
      <c r="C255" s="12"/>
    </row>
    <row r="256" spans="3:3" x14ac:dyDescent="0.2">
      <c r="C256" s="12"/>
    </row>
    <row r="257" spans="3:3" x14ac:dyDescent="0.2">
      <c r="C257" s="12"/>
    </row>
    <row r="258" spans="3:3" x14ac:dyDescent="0.2">
      <c r="C258" s="12"/>
    </row>
    <row r="259" spans="3:3" x14ac:dyDescent="0.2">
      <c r="C259" s="12"/>
    </row>
    <row r="260" spans="3:3" x14ac:dyDescent="0.2">
      <c r="C260" s="12"/>
    </row>
    <row r="261" spans="3:3" x14ac:dyDescent="0.2">
      <c r="C261" s="12"/>
    </row>
    <row r="262" spans="3:3" x14ac:dyDescent="0.2">
      <c r="C262" s="12"/>
    </row>
    <row r="263" spans="3:3" x14ac:dyDescent="0.2">
      <c r="C263" s="12"/>
    </row>
    <row r="264" spans="3:3" x14ac:dyDescent="0.2">
      <c r="C264" s="12"/>
    </row>
    <row r="265" spans="3:3" x14ac:dyDescent="0.2">
      <c r="C265" s="12"/>
    </row>
    <row r="266" spans="3:3" x14ac:dyDescent="0.2">
      <c r="C266" s="12"/>
    </row>
    <row r="267" spans="3:3" x14ac:dyDescent="0.2">
      <c r="C267" s="12"/>
    </row>
    <row r="268" spans="3:3" x14ac:dyDescent="0.2">
      <c r="C268" s="12"/>
    </row>
    <row r="269" spans="3:3" x14ac:dyDescent="0.2">
      <c r="C269" s="12"/>
    </row>
    <row r="270" spans="3:3" x14ac:dyDescent="0.2">
      <c r="C270" s="12"/>
    </row>
    <row r="271" spans="3:3" x14ac:dyDescent="0.2">
      <c r="C271" s="12"/>
    </row>
    <row r="272" spans="3:3" x14ac:dyDescent="0.2">
      <c r="C272" s="12"/>
    </row>
    <row r="273" spans="3:3" x14ac:dyDescent="0.2">
      <c r="C273" s="12"/>
    </row>
    <row r="274" spans="3:3" x14ac:dyDescent="0.2">
      <c r="C274" s="12"/>
    </row>
    <row r="275" spans="3:3" x14ac:dyDescent="0.2">
      <c r="C275" s="12"/>
    </row>
    <row r="276" spans="3:3" x14ac:dyDescent="0.2">
      <c r="C276" s="12"/>
    </row>
    <row r="277" spans="3:3" x14ac:dyDescent="0.2">
      <c r="C277" s="12"/>
    </row>
    <row r="278" spans="3:3" x14ac:dyDescent="0.2">
      <c r="C278" s="12"/>
    </row>
    <row r="279" spans="3:3" x14ac:dyDescent="0.2">
      <c r="C279" s="12"/>
    </row>
    <row r="280" spans="3:3" x14ac:dyDescent="0.2">
      <c r="C280" s="12"/>
    </row>
    <row r="281" spans="3:3" x14ac:dyDescent="0.2">
      <c r="C281" s="12"/>
    </row>
    <row r="282" spans="3:3" x14ac:dyDescent="0.2">
      <c r="C282" s="12"/>
    </row>
    <row r="283" spans="3:3" x14ac:dyDescent="0.2">
      <c r="C283" s="12"/>
    </row>
    <row r="284" spans="3:3" x14ac:dyDescent="0.2">
      <c r="C284" s="12"/>
    </row>
    <row r="285" spans="3:3" x14ac:dyDescent="0.2">
      <c r="C285" s="12"/>
    </row>
    <row r="286" spans="3:3" x14ac:dyDescent="0.2">
      <c r="C286" s="12"/>
    </row>
    <row r="287" spans="3:3" x14ac:dyDescent="0.2">
      <c r="C287" s="12"/>
    </row>
    <row r="288" spans="3:3" x14ac:dyDescent="0.2">
      <c r="C288" s="12"/>
    </row>
    <row r="289" spans="3:3" x14ac:dyDescent="0.2">
      <c r="C289" s="12"/>
    </row>
    <row r="290" spans="3:3" x14ac:dyDescent="0.2">
      <c r="C290" s="12"/>
    </row>
    <row r="291" spans="3:3" x14ac:dyDescent="0.2">
      <c r="C291" s="12"/>
    </row>
    <row r="292" spans="3:3" x14ac:dyDescent="0.2">
      <c r="C292" s="12"/>
    </row>
    <row r="293" spans="3:3" x14ac:dyDescent="0.2">
      <c r="C293" s="12"/>
    </row>
    <row r="294" spans="3:3" x14ac:dyDescent="0.2">
      <c r="C294" s="12"/>
    </row>
    <row r="295" spans="3:3" x14ac:dyDescent="0.2">
      <c r="C295" s="12"/>
    </row>
    <row r="296" spans="3:3" x14ac:dyDescent="0.2">
      <c r="C296" s="12"/>
    </row>
    <row r="297" spans="3:3" x14ac:dyDescent="0.2">
      <c r="C297" s="12"/>
    </row>
    <row r="298" spans="3:3" x14ac:dyDescent="0.2">
      <c r="C298" s="12"/>
    </row>
    <row r="299" spans="3:3" x14ac:dyDescent="0.2">
      <c r="C299" s="12"/>
    </row>
    <row r="300" spans="3:3" x14ac:dyDescent="0.2">
      <c r="C300" s="12"/>
    </row>
    <row r="301" spans="3:3" x14ac:dyDescent="0.2">
      <c r="C301" s="12"/>
    </row>
    <row r="302" spans="3:3" x14ac:dyDescent="0.2">
      <c r="C302" s="12"/>
    </row>
    <row r="303" spans="3:3" x14ac:dyDescent="0.2">
      <c r="C303" s="12"/>
    </row>
    <row r="304" spans="3:3" x14ac:dyDescent="0.2">
      <c r="C304" s="12"/>
    </row>
    <row r="305" spans="3:3" x14ac:dyDescent="0.2">
      <c r="C305" s="12"/>
    </row>
    <row r="306" spans="3:3" x14ac:dyDescent="0.2">
      <c r="C306" s="12"/>
    </row>
    <row r="307" spans="3:3" x14ac:dyDescent="0.2">
      <c r="C307" s="12"/>
    </row>
    <row r="308" spans="3:3" x14ac:dyDescent="0.2">
      <c r="C308" s="12"/>
    </row>
    <row r="309" spans="3:3" x14ac:dyDescent="0.2">
      <c r="C309" s="12"/>
    </row>
    <row r="310" spans="3:3" x14ac:dyDescent="0.2">
      <c r="C310" s="12"/>
    </row>
    <row r="311" spans="3:3" x14ac:dyDescent="0.2">
      <c r="C311" s="12"/>
    </row>
    <row r="312" spans="3:3" x14ac:dyDescent="0.2">
      <c r="C312" s="12"/>
    </row>
    <row r="313" spans="3:3" x14ac:dyDescent="0.2">
      <c r="C313" s="12"/>
    </row>
    <row r="314" spans="3:3" x14ac:dyDescent="0.2">
      <c r="C314" s="12"/>
    </row>
    <row r="315" spans="3:3" x14ac:dyDescent="0.2">
      <c r="C315" s="12"/>
    </row>
    <row r="316" spans="3:3" x14ac:dyDescent="0.2">
      <c r="C316" s="12"/>
    </row>
    <row r="317" spans="3:3" x14ac:dyDescent="0.2">
      <c r="C317" s="12"/>
    </row>
    <row r="318" spans="3:3" x14ac:dyDescent="0.2">
      <c r="C318" s="12"/>
    </row>
    <row r="319" spans="3:3" x14ac:dyDescent="0.2">
      <c r="C319" s="12"/>
    </row>
    <row r="320" spans="3:3" x14ac:dyDescent="0.2">
      <c r="C320" s="12"/>
    </row>
    <row r="321" spans="3:3" x14ac:dyDescent="0.2">
      <c r="C321" s="12"/>
    </row>
    <row r="322" spans="3:3" x14ac:dyDescent="0.2">
      <c r="C322" s="12"/>
    </row>
    <row r="323" spans="3:3" x14ac:dyDescent="0.2">
      <c r="C323" s="12"/>
    </row>
    <row r="324" spans="3:3" x14ac:dyDescent="0.2">
      <c r="C324" s="12"/>
    </row>
    <row r="325" spans="3:3" x14ac:dyDescent="0.2">
      <c r="C325" s="12"/>
    </row>
    <row r="326" spans="3:3" x14ac:dyDescent="0.2">
      <c r="C326" s="12"/>
    </row>
    <row r="327" spans="3:3" x14ac:dyDescent="0.2">
      <c r="C327" s="12"/>
    </row>
    <row r="328" spans="3:3" x14ac:dyDescent="0.2">
      <c r="C328" s="12"/>
    </row>
    <row r="329" spans="3:3" x14ac:dyDescent="0.2">
      <c r="C329" s="12"/>
    </row>
    <row r="330" spans="3:3" x14ac:dyDescent="0.2">
      <c r="C330" s="12"/>
    </row>
    <row r="331" spans="3:3" x14ac:dyDescent="0.2">
      <c r="C331" s="12"/>
    </row>
    <row r="332" spans="3:3" x14ac:dyDescent="0.2">
      <c r="C332" s="12"/>
    </row>
    <row r="333" spans="3:3" x14ac:dyDescent="0.2">
      <c r="C333" s="12"/>
    </row>
    <row r="334" spans="3:3" x14ac:dyDescent="0.2">
      <c r="C334" s="12"/>
    </row>
  </sheetData>
  <autoFilter ref="A1:A334" xr:uid="{711C49DE-289E-4203-9A9E-3A7484F630DB}"/>
  <pageMargins left="0.7" right="0.7" top="0.75" bottom="0.75" header="0.3" footer="0.3"/>
  <pageSetup orientation="portrait" horizontalDpi="90" verticalDpi="9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E40DF4-5064-41C9-85E4-09BF5EF5DDA3}">
  <dimension ref="A1:S43"/>
  <sheetViews>
    <sheetView topLeftCell="A39" workbookViewId="0">
      <selection activeCell="C44" sqref="C44"/>
    </sheetView>
  </sheetViews>
  <sheetFormatPr baseColWidth="10" defaultColWidth="8.83203125" defaultRowHeight="15" x14ac:dyDescent="0.2"/>
  <cols>
    <col min="1" max="1" width="18.5" style="1" bestFit="1" customWidth="1"/>
    <col min="2" max="2" width="7.5" style="1" bestFit="1" customWidth="1"/>
    <col min="3" max="3" width="98.6640625" style="1" bestFit="1" customWidth="1"/>
    <col min="4" max="16384" width="8.83203125" style="1"/>
  </cols>
  <sheetData>
    <row r="1" spans="1:19" x14ac:dyDescent="0.2">
      <c r="A1" s="6" t="s">
        <v>187</v>
      </c>
      <c r="B1" s="4"/>
      <c r="C1" s="5"/>
    </row>
    <row r="2" spans="1:19" customFormat="1" ht="16" x14ac:dyDescent="0.2">
      <c r="A2" s="13" t="s">
        <v>0</v>
      </c>
      <c r="B2" s="13" t="s">
        <v>103</v>
      </c>
      <c r="C2" s="13" t="s">
        <v>918</v>
      </c>
    </row>
    <row r="3" spans="1:19" ht="208" x14ac:dyDescent="0.2">
      <c r="A3" s="7" t="s">
        <v>203</v>
      </c>
      <c r="B3" s="7" t="s">
        <v>204</v>
      </c>
      <c r="C3" s="8" t="s">
        <v>205</v>
      </c>
      <c r="E3" s="3"/>
      <c r="G3" s="3"/>
      <c r="I3" s="3"/>
      <c r="K3" s="3"/>
      <c r="M3" s="3"/>
      <c r="O3" s="3"/>
      <c r="P3" s="3"/>
      <c r="S3" s="3"/>
    </row>
    <row r="4" spans="1:19" ht="96" x14ac:dyDescent="0.2">
      <c r="A4" s="7" t="s">
        <v>200</v>
      </c>
      <c r="B4" s="7" t="s">
        <v>201</v>
      </c>
      <c r="C4" s="8" t="s">
        <v>202</v>
      </c>
    </row>
    <row r="5" spans="1:19" ht="80" x14ac:dyDescent="0.2">
      <c r="A5" s="7" t="s">
        <v>194</v>
      </c>
      <c r="B5" s="7" t="s">
        <v>195</v>
      </c>
      <c r="C5" s="8" t="s">
        <v>196</v>
      </c>
    </row>
    <row r="6" spans="1:19" ht="192" x14ac:dyDescent="0.2">
      <c r="A6" s="7" t="s">
        <v>191</v>
      </c>
      <c r="B6" s="7" t="s">
        <v>192</v>
      </c>
      <c r="C6" s="8" t="s">
        <v>193</v>
      </c>
    </row>
    <row r="7" spans="1:19" ht="80" x14ac:dyDescent="0.2">
      <c r="A7" s="7" t="s">
        <v>188</v>
      </c>
      <c r="B7" s="7" t="s">
        <v>189</v>
      </c>
      <c r="C7" s="8" t="s">
        <v>190</v>
      </c>
    </row>
    <row r="8" spans="1:19" ht="112" x14ac:dyDescent="0.2">
      <c r="A8" s="7" t="s">
        <v>182</v>
      </c>
      <c r="B8" s="7" t="s">
        <v>183</v>
      </c>
      <c r="C8" s="8" t="s">
        <v>184</v>
      </c>
    </row>
    <row r="9" spans="1:19" ht="160" x14ac:dyDescent="0.2">
      <c r="A9" s="7" t="s">
        <v>197</v>
      </c>
      <c r="B9" s="7" t="s">
        <v>198</v>
      </c>
      <c r="C9" s="8" t="s">
        <v>199</v>
      </c>
    </row>
    <row r="10" spans="1:19" ht="96" x14ac:dyDescent="0.2">
      <c r="A10" s="7" t="s">
        <v>242</v>
      </c>
      <c r="B10" s="7" t="s">
        <v>243</v>
      </c>
      <c r="C10" s="8" t="s">
        <v>244</v>
      </c>
    </row>
    <row r="11" spans="1:19" ht="144" x14ac:dyDescent="0.2">
      <c r="A11" s="7" t="s">
        <v>239</v>
      </c>
      <c r="B11" s="7" t="s">
        <v>240</v>
      </c>
      <c r="C11" s="8" t="s">
        <v>241</v>
      </c>
    </row>
    <row r="12" spans="1:19" ht="80" x14ac:dyDescent="0.2">
      <c r="A12" s="7" t="s">
        <v>245</v>
      </c>
      <c r="B12" s="7" t="s">
        <v>246</v>
      </c>
      <c r="C12" s="8" t="s">
        <v>247</v>
      </c>
    </row>
    <row r="13" spans="1:19" ht="64" x14ac:dyDescent="0.2">
      <c r="A13" s="7" t="s">
        <v>248</v>
      </c>
      <c r="B13" s="7" t="s">
        <v>249</v>
      </c>
      <c r="C13" s="8" t="s">
        <v>250</v>
      </c>
    </row>
    <row r="14" spans="1:19" ht="64" x14ac:dyDescent="0.2">
      <c r="A14" s="7" t="s">
        <v>254</v>
      </c>
      <c r="B14" s="7" t="s">
        <v>255</v>
      </c>
      <c r="C14" s="8" t="s">
        <v>250</v>
      </c>
    </row>
    <row r="15" spans="1:19" ht="64" x14ac:dyDescent="0.2">
      <c r="A15" s="7" t="s">
        <v>256</v>
      </c>
      <c r="B15" s="7" t="s">
        <v>257</v>
      </c>
      <c r="C15" s="8" t="s">
        <v>208</v>
      </c>
    </row>
    <row r="16" spans="1:19" ht="64" x14ac:dyDescent="0.2">
      <c r="A16" s="7" t="s">
        <v>258</v>
      </c>
      <c r="B16" s="7" t="s">
        <v>259</v>
      </c>
      <c r="C16" s="8" t="s">
        <v>208</v>
      </c>
    </row>
    <row r="17" spans="1:3" ht="64" x14ac:dyDescent="0.2">
      <c r="A17" s="7" t="s">
        <v>260</v>
      </c>
      <c r="B17" s="7" t="s">
        <v>261</v>
      </c>
      <c r="C17" s="8" t="s">
        <v>208</v>
      </c>
    </row>
    <row r="18" spans="1:3" ht="64" x14ac:dyDescent="0.2">
      <c r="A18" s="7" t="s">
        <v>262</v>
      </c>
      <c r="B18" s="7" t="s">
        <v>263</v>
      </c>
      <c r="C18" s="8" t="s">
        <v>208</v>
      </c>
    </row>
    <row r="19" spans="1:3" ht="64" x14ac:dyDescent="0.2">
      <c r="A19" s="7" t="s">
        <v>264</v>
      </c>
      <c r="B19" s="7" t="s">
        <v>265</v>
      </c>
      <c r="C19" s="8" t="s">
        <v>208</v>
      </c>
    </row>
    <row r="20" spans="1:3" ht="32" x14ac:dyDescent="0.2">
      <c r="A20" s="7" t="s">
        <v>270</v>
      </c>
      <c r="B20" s="7" t="s">
        <v>269</v>
      </c>
      <c r="C20" s="8" t="s">
        <v>268</v>
      </c>
    </row>
    <row r="21" spans="1:3" ht="32" x14ac:dyDescent="0.2">
      <c r="A21" s="7" t="s">
        <v>271</v>
      </c>
      <c r="B21" s="7" t="s">
        <v>272</v>
      </c>
      <c r="C21" s="8" t="s">
        <v>273</v>
      </c>
    </row>
    <row r="22" spans="1:3" ht="32" x14ac:dyDescent="0.2">
      <c r="A22" s="7" t="s">
        <v>274</v>
      </c>
      <c r="B22" s="7" t="s">
        <v>185</v>
      </c>
      <c r="C22" s="8" t="s">
        <v>186</v>
      </c>
    </row>
    <row r="23" spans="1:3" ht="32" x14ac:dyDescent="0.2">
      <c r="A23" s="7" t="s">
        <v>275</v>
      </c>
      <c r="B23" s="7" t="s">
        <v>276</v>
      </c>
      <c r="C23" s="8" t="s">
        <v>277</v>
      </c>
    </row>
    <row r="24" spans="1:3" ht="80" x14ac:dyDescent="0.2">
      <c r="A24" s="7" t="s">
        <v>278</v>
      </c>
      <c r="B24" s="7" t="s">
        <v>279</v>
      </c>
      <c r="C24" s="8" t="s">
        <v>280</v>
      </c>
    </row>
    <row r="25" spans="1:3" ht="176" x14ac:dyDescent="0.2">
      <c r="A25" s="7" t="s">
        <v>281</v>
      </c>
      <c r="B25" s="7" t="s">
        <v>282</v>
      </c>
      <c r="C25" s="8" t="s">
        <v>283</v>
      </c>
    </row>
    <row r="26" spans="1:3" ht="112" x14ac:dyDescent="0.2">
      <c r="A26" s="7" t="s">
        <v>284</v>
      </c>
      <c r="B26" s="7" t="s">
        <v>285</v>
      </c>
      <c r="C26" s="8" t="s">
        <v>286</v>
      </c>
    </row>
    <row r="27" spans="1:3" ht="112" x14ac:dyDescent="0.2">
      <c r="A27" s="7" t="s">
        <v>287</v>
      </c>
      <c r="B27" s="7" t="s">
        <v>288</v>
      </c>
      <c r="C27" s="8" t="s">
        <v>289</v>
      </c>
    </row>
    <row r="28" spans="1:3" ht="96" x14ac:dyDescent="0.2">
      <c r="A28" s="7" t="s">
        <v>290</v>
      </c>
      <c r="B28" s="7" t="s">
        <v>291</v>
      </c>
      <c r="C28" s="8" t="s">
        <v>292</v>
      </c>
    </row>
    <row r="29" spans="1:3" ht="48" x14ac:dyDescent="0.2">
      <c r="A29" s="7" t="s">
        <v>293</v>
      </c>
      <c r="B29" s="7" t="s">
        <v>294</v>
      </c>
      <c r="C29" s="8" t="s">
        <v>295</v>
      </c>
    </row>
    <row r="30" spans="1:3" ht="48" x14ac:dyDescent="0.2">
      <c r="A30" s="7" t="s">
        <v>296</v>
      </c>
      <c r="B30" s="7" t="s">
        <v>297</v>
      </c>
      <c r="C30" s="8" t="s">
        <v>298</v>
      </c>
    </row>
    <row r="31" spans="1:3" ht="32" x14ac:dyDescent="0.2">
      <c r="A31" s="7" t="s">
        <v>299</v>
      </c>
      <c r="B31" s="7" t="s">
        <v>300</v>
      </c>
      <c r="C31" s="8" t="s">
        <v>301</v>
      </c>
    </row>
    <row r="32" spans="1:3" ht="64" x14ac:dyDescent="0.2">
      <c r="A32" s="7" t="s">
        <v>302</v>
      </c>
      <c r="B32" s="7" t="s">
        <v>303</v>
      </c>
      <c r="C32" s="8" t="s">
        <v>304</v>
      </c>
    </row>
    <row r="33" spans="1:3" ht="64" x14ac:dyDescent="0.2">
      <c r="A33" s="7" t="s">
        <v>305</v>
      </c>
      <c r="B33" s="7" t="s">
        <v>306</v>
      </c>
      <c r="C33" s="8" t="s">
        <v>307</v>
      </c>
    </row>
    <row r="34" spans="1:3" ht="350" x14ac:dyDescent="0.2">
      <c r="A34" s="7" t="s">
        <v>308</v>
      </c>
      <c r="B34" s="7" t="s">
        <v>309</v>
      </c>
      <c r="C34" s="8" t="s">
        <v>310</v>
      </c>
    </row>
    <row r="35" spans="1:3" ht="128" x14ac:dyDescent="0.2">
      <c r="A35" s="7" t="s">
        <v>311</v>
      </c>
      <c r="B35" s="7" t="s">
        <v>312</v>
      </c>
      <c r="C35" s="8" t="s">
        <v>313</v>
      </c>
    </row>
    <row r="36" spans="1:3" ht="176" x14ac:dyDescent="0.2">
      <c r="A36" s="7" t="s">
        <v>314</v>
      </c>
      <c r="B36" s="7" t="s">
        <v>315</v>
      </c>
      <c r="C36" s="8" t="s">
        <v>316</v>
      </c>
    </row>
    <row r="37" spans="1:3" ht="144" x14ac:dyDescent="0.2">
      <c r="A37" s="7" t="s">
        <v>317</v>
      </c>
      <c r="B37" s="7" t="s">
        <v>318</v>
      </c>
      <c r="C37" s="8" t="s">
        <v>319</v>
      </c>
    </row>
    <row r="38" spans="1:3" ht="409.6" x14ac:dyDescent="0.2">
      <c r="A38" s="7" t="s">
        <v>320</v>
      </c>
      <c r="B38" s="7" t="s">
        <v>321</v>
      </c>
      <c r="C38" s="8" t="s">
        <v>322</v>
      </c>
    </row>
    <row r="39" spans="1:3" ht="208" x14ac:dyDescent="0.2">
      <c r="A39" s="7" t="s">
        <v>326</v>
      </c>
      <c r="B39" s="7" t="s">
        <v>327</v>
      </c>
      <c r="C39" s="8" t="s">
        <v>328</v>
      </c>
    </row>
    <row r="40" spans="1:3" ht="96" x14ac:dyDescent="0.2">
      <c r="A40" s="7" t="s">
        <v>90</v>
      </c>
      <c r="B40" s="7" t="s">
        <v>330</v>
      </c>
      <c r="C40" s="8" t="s">
        <v>331</v>
      </c>
    </row>
    <row r="42" spans="1:3" x14ac:dyDescent="0.2">
      <c r="A42" s="19" t="s">
        <v>920</v>
      </c>
      <c r="B42" s="19"/>
      <c r="C42" s="19"/>
    </row>
    <row r="43" spans="1:3" ht="59.5" customHeight="1" x14ac:dyDescent="0.2">
      <c r="A43" s="19"/>
      <c r="B43" s="19"/>
      <c r="C43" s="19"/>
    </row>
  </sheetData>
  <mergeCells count="1">
    <mergeCell ref="A42:C43"/>
  </mergeCells>
  <conditionalFormatting sqref="V12">
    <cfRule type="duplicateValues" dxfId="5" priority="6"/>
  </conditionalFormatting>
  <conditionalFormatting sqref="A1:S41 A44:S1048576 A42 D42:S43">
    <cfRule type="duplicateValues" dxfId="4" priority="3"/>
    <cfRule type="duplicateValues" dxfId="3" priority="5"/>
  </conditionalFormatting>
  <conditionalFormatting sqref="D54">
    <cfRule type="duplicateValues" dxfId="2" priority="4"/>
  </conditionalFormatting>
  <conditionalFormatting sqref="I1:I1048576 K1:K1048576 M1:M1048576 O1:P1048576 S1:S1048576">
    <cfRule type="duplicateValues" dxfId="1" priority="2"/>
  </conditionalFormatting>
  <conditionalFormatting sqref="G38">
    <cfRule type="duplicateValues" dxfId="0" priority="1"/>
  </conditionalFormatting>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092B0C-5446-4FA5-8C9C-37866E00B4F3}">
  <dimension ref="A1:C12"/>
  <sheetViews>
    <sheetView workbookViewId="0">
      <selection activeCell="C2" sqref="C2"/>
    </sheetView>
  </sheetViews>
  <sheetFormatPr baseColWidth="10" defaultColWidth="8.83203125" defaultRowHeight="15" x14ac:dyDescent="0.2"/>
  <cols>
    <col min="1" max="1" width="8" bestFit="1" customWidth="1"/>
    <col min="2" max="2" width="5.83203125" bestFit="1" customWidth="1"/>
    <col min="3" max="3" width="125" customWidth="1"/>
  </cols>
  <sheetData>
    <row r="1" spans="1:3" x14ac:dyDescent="0.2">
      <c r="A1" s="6" t="s">
        <v>612</v>
      </c>
      <c r="B1" s="4"/>
      <c r="C1" s="5"/>
    </row>
    <row r="2" spans="1:3" ht="32" x14ac:dyDescent="0.2">
      <c r="A2" s="13" t="s">
        <v>0</v>
      </c>
      <c r="B2" s="13" t="s">
        <v>103</v>
      </c>
      <c r="C2" s="13" t="s">
        <v>919</v>
      </c>
    </row>
    <row r="3" spans="1:3" ht="165" customHeight="1" x14ac:dyDescent="0.2">
      <c r="A3" s="7" t="s">
        <v>613</v>
      </c>
      <c r="B3" s="7" t="s">
        <v>614</v>
      </c>
      <c r="C3" s="8" t="s">
        <v>615</v>
      </c>
    </row>
    <row r="4" spans="1:3" ht="146" customHeight="1" x14ac:dyDescent="0.2">
      <c r="A4" s="7" t="s">
        <v>616</v>
      </c>
      <c r="B4" s="7" t="s">
        <v>617</v>
      </c>
      <c r="C4" s="8" t="s">
        <v>618</v>
      </c>
    </row>
    <row r="5" spans="1:3" ht="16" x14ac:dyDescent="0.2">
      <c r="A5" s="7" t="s">
        <v>323</v>
      </c>
      <c r="B5" s="7" t="s">
        <v>324</v>
      </c>
      <c r="C5" s="8" t="s">
        <v>325</v>
      </c>
    </row>
    <row r="6" spans="1:3" ht="184" customHeight="1" x14ac:dyDescent="0.2">
      <c r="A6" s="7" t="s">
        <v>56</v>
      </c>
      <c r="B6" s="7" t="s">
        <v>337</v>
      </c>
      <c r="C6" s="8" t="s">
        <v>57</v>
      </c>
    </row>
    <row r="7" spans="1:3" ht="198" customHeight="1" x14ac:dyDescent="0.2">
      <c r="A7" s="7" t="s">
        <v>58</v>
      </c>
      <c r="B7" s="7" t="s">
        <v>338</v>
      </c>
      <c r="C7" s="8" t="s">
        <v>450</v>
      </c>
    </row>
    <row r="8" spans="1:3" ht="124" customHeight="1" x14ac:dyDescent="0.2">
      <c r="A8" s="7" t="s">
        <v>59</v>
      </c>
      <c r="B8" s="7" t="s">
        <v>339</v>
      </c>
      <c r="C8" s="8" t="s">
        <v>451</v>
      </c>
    </row>
    <row r="9" spans="1:3" ht="119" customHeight="1" x14ac:dyDescent="0.2">
      <c r="A9" s="7" t="s">
        <v>619</v>
      </c>
      <c r="B9" s="7" t="s">
        <v>620</v>
      </c>
      <c r="C9" s="8" t="s">
        <v>621</v>
      </c>
    </row>
    <row r="10" spans="1:3" ht="117" customHeight="1" x14ac:dyDescent="0.2">
      <c r="A10" s="7" t="s">
        <v>622</v>
      </c>
      <c r="B10" s="7" t="s">
        <v>623</v>
      </c>
      <c r="C10" s="8" t="s">
        <v>624</v>
      </c>
    </row>
    <row r="11" spans="1:3" ht="65" customHeight="1" x14ac:dyDescent="0.2">
      <c r="A11" s="7" t="s">
        <v>497</v>
      </c>
      <c r="B11" s="7" t="s">
        <v>498</v>
      </c>
      <c r="C11" s="8" t="s">
        <v>499</v>
      </c>
    </row>
    <row r="12" spans="1:3" ht="69" customHeight="1" x14ac:dyDescent="0.2">
      <c r="A12" s="7" t="s">
        <v>625</v>
      </c>
      <c r="B12" s="7" t="s">
        <v>626</v>
      </c>
      <c r="C12" s="8" t="s">
        <v>62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B658AF-46D6-4E8E-8CFE-87D7A28EB6BA}">
  <dimension ref="A1:C91"/>
  <sheetViews>
    <sheetView workbookViewId="0">
      <selection activeCell="C2" sqref="C2"/>
    </sheetView>
  </sheetViews>
  <sheetFormatPr baseColWidth="10" defaultColWidth="8.83203125" defaultRowHeight="15" x14ac:dyDescent="0.2"/>
  <cols>
    <col min="2" max="2" width="7.5" bestFit="1" customWidth="1"/>
    <col min="3" max="3" width="134.6640625" bestFit="1" customWidth="1"/>
  </cols>
  <sheetData>
    <row r="1" spans="1:3" x14ac:dyDescent="0.2">
      <c r="A1" s="14" t="s">
        <v>670</v>
      </c>
    </row>
    <row r="2" spans="1:3" ht="32" x14ac:dyDescent="0.2">
      <c r="A2" s="13" t="s">
        <v>0</v>
      </c>
      <c r="B2" s="13" t="s">
        <v>103</v>
      </c>
      <c r="C2" s="13" t="s">
        <v>919</v>
      </c>
    </row>
    <row r="3" spans="1:3" ht="64" x14ac:dyDescent="0.2">
      <c r="A3" s="7" t="s">
        <v>671</v>
      </c>
      <c r="B3" s="7" t="s">
        <v>672</v>
      </c>
      <c r="C3" s="8" t="s">
        <v>673</v>
      </c>
    </row>
    <row r="4" spans="1:3" ht="350" x14ac:dyDescent="0.2">
      <c r="A4" s="7" t="s">
        <v>674</v>
      </c>
      <c r="B4" s="7" t="s">
        <v>675</v>
      </c>
      <c r="C4" s="8" t="s">
        <v>676</v>
      </c>
    </row>
    <row r="5" spans="1:3" ht="80" x14ac:dyDescent="0.2">
      <c r="A5" s="7" t="s">
        <v>677</v>
      </c>
      <c r="B5" s="7" t="s">
        <v>678</v>
      </c>
      <c r="C5" s="8" t="s">
        <v>679</v>
      </c>
    </row>
    <row r="6" spans="1:3" ht="32" x14ac:dyDescent="0.2">
      <c r="A6" s="7" t="s">
        <v>680</v>
      </c>
      <c r="B6" s="7" t="s">
        <v>681</v>
      </c>
      <c r="C6" s="8" t="s">
        <v>682</v>
      </c>
    </row>
    <row r="7" spans="1:3" ht="208" x14ac:dyDescent="0.2">
      <c r="A7" s="7" t="s">
        <v>683</v>
      </c>
      <c r="B7" s="7" t="s">
        <v>685</v>
      </c>
      <c r="C7" s="8" t="s">
        <v>684</v>
      </c>
    </row>
    <row r="8" spans="1:3" ht="80" x14ac:dyDescent="0.2">
      <c r="A8" s="7" t="s">
        <v>686</v>
      </c>
      <c r="B8" s="7" t="s">
        <v>687</v>
      </c>
      <c r="C8" s="8" t="s">
        <v>688</v>
      </c>
    </row>
    <row r="9" spans="1:3" ht="80" x14ac:dyDescent="0.2">
      <c r="A9" s="7" t="s">
        <v>689</v>
      </c>
      <c r="B9" s="7" t="s">
        <v>690</v>
      </c>
      <c r="C9" s="8" t="s">
        <v>691</v>
      </c>
    </row>
    <row r="10" spans="1:3" ht="96" x14ac:dyDescent="0.2">
      <c r="A10" s="7" t="s">
        <v>692</v>
      </c>
      <c r="B10" s="7" t="s">
        <v>693</v>
      </c>
      <c r="C10" s="8" t="s">
        <v>694</v>
      </c>
    </row>
    <row r="11" spans="1:3" ht="288" x14ac:dyDescent="0.2">
      <c r="A11" s="7" t="s">
        <v>154</v>
      </c>
      <c r="B11" s="7" t="s">
        <v>155</v>
      </c>
      <c r="C11" s="8" t="s">
        <v>695</v>
      </c>
    </row>
    <row r="12" spans="1:3" ht="80" x14ac:dyDescent="0.2">
      <c r="A12" s="7" t="s">
        <v>696</v>
      </c>
      <c r="B12" s="7" t="s">
        <v>697</v>
      </c>
      <c r="C12" s="8" t="s">
        <v>698</v>
      </c>
    </row>
    <row r="13" spans="1:3" ht="160" x14ac:dyDescent="0.2">
      <c r="A13" s="7" t="s">
        <v>156</v>
      </c>
      <c r="B13" s="7" t="s">
        <v>157</v>
      </c>
      <c r="C13" s="8" t="s">
        <v>699</v>
      </c>
    </row>
    <row r="14" spans="1:3" ht="112" x14ac:dyDescent="0.2">
      <c r="A14" s="7" t="s">
        <v>161</v>
      </c>
      <c r="B14" s="7" t="s">
        <v>162</v>
      </c>
      <c r="C14" s="8" t="s">
        <v>700</v>
      </c>
    </row>
    <row r="15" spans="1:3" ht="80" x14ac:dyDescent="0.2">
      <c r="A15" s="7" t="s">
        <v>701</v>
      </c>
      <c r="B15" s="7" t="s">
        <v>702</v>
      </c>
      <c r="C15" s="8" t="s">
        <v>703</v>
      </c>
    </row>
    <row r="16" spans="1:3" ht="112" x14ac:dyDescent="0.2">
      <c r="A16" s="7" t="s">
        <v>704</v>
      </c>
      <c r="B16" s="7" t="s">
        <v>705</v>
      </c>
      <c r="C16" s="8" t="s">
        <v>706</v>
      </c>
    </row>
    <row r="17" spans="1:3" ht="80" x14ac:dyDescent="0.2">
      <c r="A17" s="7" t="s">
        <v>707</v>
      </c>
      <c r="B17" s="7" t="s">
        <v>708</v>
      </c>
      <c r="C17" s="8" t="s">
        <v>703</v>
      </c>
    </row>
    <row r="18" spans="1:3" ht="96" x14ac:dyDescent="0.2">
      <c r="A18" s="7" t="s">
        <v>709</v>
      </c>
      <c r="B18" s="7" t="s">
        <v>710</v>
      </c>
      <c r="C18" s="8" t="s">
        <v>711</v>
      </c>
    </row>
    <row r="19" spans="1:3" ht="80" x14ac:dyDescent="0.2">
      <c r="A19" s="7" t="s">
        <v>712</v>
      </c>
      <c r="B19" s="7" t="s">
        <v>713</v>
      </c>
      <c r="C19" s="8" t="s">
        <v>703</v>
      </c>
    </row>
    <row r="20" spans="1:3" ht="96" x14ac:dyDescent="0.2">
      <c r="A20" s="7" t="s">
        <v>714</v>
      </c>
      <c r="B20" s="7" t="s">
        <v>715</v>
      </c>
      <c r="C20" s="8" t="s">
        <v>716</v>
      </c>
    </row>
    <row r="21" spans="1:3" ht="160" x14ac:dyDescent="0.2">
      <c r="A21" s="7" t="s">
        <v>717</v>
      </c>
      <c r="B21" s="7" t="s">
        <v>718</v>
      </c>
      <c r="C21" s="8" t="s">
        <v>719</v>
      </c>
    </row>
    <row r="22" spans="1:3" ht="64" x14ac:dyDescent="0.2">
      <c r="A22" s="7" t="s">
        <v>720</v>
      </c>
      <c r="B22" s="7" t="s">
        <v>721</v>
      </c>
      <c r="C22" s="8" t="s">
        <v>722</v>
      </c>
    </row>
    <row r="23" spans="1:3" ht="64" x14ac:dyDescent="0.2">
      <c r="A23" s="7" t="s">
        <v>723</v>
      </c>
      <c r="B23" s="7" t="s">
        <v>724</v>
      </c>
      <c r="C23" s="8" t="s">
        <v>725</v>
      </c>
    </row>
    <row r="24" spans="1:3" ht="128" x14ac:dyDescent="0.2">
      <c r="A24" s="7" t="s">
        <v>726</v>
      </c>
      <c r="B24" s="7" t="s">
        <v>727</v>
      </c>
      <c r="C24" s="8" t="s">
        <v>728</v>
      </c>
    </row>
    <row r="25" spans="1:3" ht="80" x14ac:dyDescent="0.2">
      <c r="A25" s="7" t="s">
        <v>729</v>
      </c>
      <c r="B25" s="7" t="s">
        <v>730</v>
      </c>
      <c r="C25" s="8" t="s">
        <v>731</v>
      </c>
    </row>
    <row r="26" spans="1:3" ht="64" x14ac:dyDescent="0.2">
      <c r="A26" s="7" t="s">
        <v>732</v>
      </c>
      <c r="B26" s="7" t="s">
        <v>733</v>
      </c>
      <c r="C26" s="8" t="s">
        <v>734</v>
      </c>
    </row>
    <row r="27" spans="1:3" ht="64" x14ac:dyDescent="0.2">
      <c r="A27" s="7" t="s">
        <v>735</v>
      </c>
      <c r="B27" s="7" t="s">
        <v>737</v>
      </c>
      <c r="C27" s="8" t="s">
        <v>736</v>
      </c>
    </row>
    <row r="28" spans="1:3" ht="48" x14ac:dyDescent="0.2">
      <c r="A28" s="7" t="s">
        <v>738</v>
      </c>
      <c r="B28" s="7" t="s">
        <v>739</v>
      </c>
      <c r="C28" s="8" t="s">
        <v>740</v>
      </c>
    </row>
    <row r="29" spans="1:3" ht="64" x14ac:dyDescent="0.2">
      <c r="A29" s="7" t="s">
        <v>741</v>
      </c>
      <c r="B29" s="7" t="s">
        <v>742</v>
      </c>
      <c r="C29" s="8" t="s">
        <v>743</v>
      </c>
    </row>
    <row r="30" spans="1:3" ht="48" x14ac:dyDescent="0.2">
      <c r="A30" s="7" t="s">
        <v>744</v>
      </c>
      <c r="B30" s="7" t="s">
        <v>745</v>
      </c>
      <c r="C30" s="8" t="s">
        <v>746</v>
      </c>
    </row>
    <row r="31" spans="1:3" ht="128" x14ac:dyDescent="0.2">
      <c r="A31" s="7" t="s">
        <v>23</v>
      </c>
      <c r="B31" s="7" t="s">
        <v>388</v>
      </c>
      <c r="C31" s="8" t="s">
        <v>389</v>
      </c>
    </row>
    <row r="32" spans="1:3" ht="128" x14ac:dyDescent="0.2">
      <c r="A32" s="7" t="s">
        <v>24</v>
      </c>
      <c r="B32" s="7" t="s">
        <v>390</v>
      </c>
      <c r="C32" s="8" t="s">
        <v>389</v>
      </c>
    </row>
    <row r="33" spans="1:3" ht="176" x14ac:dyDescent="0.2">
      <c r="A33" s="7" t="s">
        <v>25</v>
      </c>
      <c r="B33" s="7" t="s">
        <v>391</v>
      </c>
      <c r="C33" s="8" t="s">
        <v>606</v>
      </c>
    </row>
    <row r="34" spans="1:3" ht="80" x14ac:dyDescent="0.2">
      <c r="A34" s="7" t="s">
        <v>747</v>
      </c>
      <c r="B34" s="7" t="s">
        <v>749</v>
      </c>
      <c r="C34" s="8" t="s">
        <v>748</v>
      </c>
    </row>
    <row r="35" spans="1:3" ht="48" x14ac:dyDescent="0.2">
      <c r="A35" s="7" t="s">
        <v>750</v>
      </c>
      <c r="B35" s="7" t="s">
        <v>751</v>
      </c>
      <c r="C35" s="8" t="s">
        <v>752</v>
      </c>
    </row>
    <row r="36" spans="1:3" ht="64" x14ac:dyDescent="0.2">
      <c r="A36" s="7" t="s">
        <v>753</v>
      </c>
      <c r="B36" s="7" t="s">
        <v>754</v>
      </c>
      <c r="C36" s="8" t="s">
        <v>755</v>
      </c>
    </row>
    <row r="37" spans="1:3" ht="80" x14ac:dyDescent="0.2">
      <c r="A37" s="7" t="s">
        <v>756</v>
      </c>
      <c r="B37" s="7" t="s">
        <v>757</v>
      </c>
      <c r="C37" s="8" t="s">
        <v>758</v>
      </c>
    </row>
    <row r="38" spans="1:3" ht="208" x14ac:dyDescent="0.2">
      <c r="A38" s="7" t="s">
        <v>759</v>
      </c>
      <c r="B38" s="7" t="s">
        <v>760</v>
      </c>
      <c r="C38" s="8" t="s">
        <v>761</v>
      </c>
    </row>
    <row r="39" spans="1:3" ht="80" x14ac:dyDescent="0.2">
      <c r="A39" s="7" t="s">
        <v>762</v>
      </c>
      <c r="B39" s="7" t="s">
        <v>763</v>
      </c>
      <c r="C39" s="8" t="s">
        <v>764</v>
      </c>
    </row>
    <row r="40" spans="1:3" ht="192" x14ac:dyDescent="0.2">
      <c r="A40" s="7" t="s">
        <v>765</v>
      </c>
      <c r="B40" s="7" t="s">
        <v>766</v>
      </c>
      <c r="C40" s="8" t="s">
        <v>767</v>
      </c>
    </row>
    <row r="41" spans="1:3" ht="48" x14ac:dyDescent="0.2">
      <c r="A41" s="7" t="s">
        <v>768</v>
      </c>
      <c r="B41" s="7" t="s">
        <v>769</v>
      </c>
      <c r="C41" s="8" t="s">
        <v>770</v>
      </c>
    </row>
    <row r="42" spans="1:3" ht="409.6" x14ac:dyDescent="0.2">
      <c r="A42" s="7" t="s">
        <v>771</v>
      </c>
      <c r="B42" s="7" t="s">
        <v>772</v>
      </c>
      <c r="C42" s="8" t="s">
        <v>773</v>
      </c>
    </row>
    <row r="43" spans="1:3" ht="32" x14ac:dyDescent="0.2">
      <c r="A43" s="7" t="s">
        <v>774</v>
      </c>
      <c r="B43" s="7" t="s">
        <v>775</v>
      </c>
      <c r="C43" s="8" t="s">
        <v>776</v>
      </c>
    </row>
    <row r="44" spans="1:3" ht="48" x14ac:dyDescent="0.2">
      <c r="A44" s="7" t="s">
        <v>777</v>
      </c>
      <c r="B44" s="7" t="s">
        <v>778</v>
      </c>
      <c r="C44" s="8" t="s">
        <v>779</v>
      </c>
    </row>
    <row r="45" spans="1:3" ht="48" x14ac:dyDescent="0.2">
      <c r="A45" s="7" t="s">
        <v>81</v>
      </c>
      <c r="B45" s="7" t="s">
        <v>175</v>
      </c>
      <c r="C45" s="8" t="s">
        <v>82</v>
      </c>
    </row>
    <row r="46" spans="1:3" ht="16" x14ac:dyDescent="0.2">
      <c r="A46" s="7" t="s">
        <v>126</v>
      </c>
      <c r="B46" s="7" t="s">
        <v>127</v>
      </c>
      <c r="C46" s="8" t="s">
        <v>336</v>
      </c>
    </row>
    <row r="47" spans="1:3" ht="80" x14ac:dyDescent="0.2">
      <c r="A47" s="7" t="s">
        <v>128</v>
      </c>
      <c r="B47" s="7" t="s">
        <v>129</v>
      </c>
      <c r="C47" s="8" t="s">
        <v>599</v>
      </c>
    </row>
    <row r="48" spans="1:3" ht="48" x14ac:dyDescent="0.2">
      <c r="A48" s="7" t="s">
        <v>130</v>
      </c>
      <c r="B48" s="7" t="s">
        <v>131</v>
      </c>
      <c r="C48" s="8" t="s">
        <v>600</v>
      </c>
    </row>
    <row r="49" spans="1:3" ht="16" x14ac:dyDescent="0.2">
      <c r="A49" s="7" t="s">
        <v>132</v>
      </c>
      <c r="B49" s="7" t="s">
        <v>133</v>
      </c>
      <c r="C49" s="8" t="s">
        <v>601</v>
      </c>
    </row>
    <row r="50" spans="1:3" ht="160" x14ac:dyDescent="0.2">
      <c r="A50" s="7" t="s">
        <v>134</v>
      </c>
      <c r="B50" s="7" t="s">
        <v>135</v>
      </c>
      <c r="C50" s="8" t="s">
        <v>602</v>
      </c>
    </row>
    <row r="51" spans="1:3" ht="208" x14ac:dyDescent="0.2">
      <c r="A51" s="7" t="s">
        <v>136</v>
      </c>
      <c r="B51" s="7" t="s">
        <v>137</v>
      </c>
      <c r="C51" s="8" t="s">
        <v>603</v>
      </c>
    </row>
    <row r="52" spans="1:3" ht="240" x14ac:dyDescent="0.2">
      <c r="A52" s="7" t="s">
        <v>138</v>
      </c>
      <c r="B52" s="7" t="s">
        <v>139</v>
      </c>
      <c r="C52" s="8" t="s">
        <v>604</v>
      </c>
    </row>
    <row r="53" spans="1:3" ht="96" x14ac:dyDescent="0.2">
      <c r="A53" s="7" t="s">
        <v>140</v>
      </c>
      <c r="B53" s="7" t="s">
        <v>141</v>
      </c>
      <c r="C53" s="8" t="s">
        <v>605</v>
      </c>
    </row>
    <row r="54" spans="1:3" ht="48" x14ac:dyDescent="0.2">
      <c r="A54" s="7" t="s">
        <v>780</v>
      </c>
      <c r="B54" s="7" t="s">
        <v>781</v>
      </c>
      <c r="C54" s="8" t="s">
        <v>782</v>
      </c>
    </row>
    <row r="55" spans="1:3" ht="64" x14ac:dyDescent="0.2">
      <c r="A55" s="7" t="s">
        <v>783</v>
      </c>
      <c r="B55" s="7" t="s">
        <v>784</v>
      </c>
      <c r="C55" s="8" t="s">
        <v>785</v>
      </c>
    </row>
    <row r="56" spans="1:3" ht="80" x14ac:dyDescent="0.2">
      <c r="A56" s="7" t="s">
        <v>786</v>
      </c>
      <c r="B56" s="7" t="s">
        <v>787</v>
      </c>
      <c r="C56" s="8" t="s">
        <v>788</v>
      </c>
    </row>
    <row r="57" spans="1:3" ht="96" x14ac:dyDescent="0.2">
      <c r="A57" s="7" t="s">
        <v>789</v>
      </c>
      <c r="B57" s="7" t="s">
        <v>790</v>
      </c>
      <c r="C57" s="8" t="s">
        <v>791</v>
      </c>
    </row>
    <row r="58" spans="1:3" ht="80" x14ac:dyDescent="0.2">
      <c r="A58" s="7" t="s">
        <v>792</v>
      </c>
      <c r="B58" s="7" t="s">
        <v>793</v>
      </c>
      <c r="C58" s="8" t="s">
        <v>794</v>
      </c>
    </row>
    <row r="59" spans="1:3" ht="64" x14ac:dyDescent="0.2">
      <c r="A59" s="7" t="s">
        <v>795</v>
      </c>
      <c r="B59" s="7" t="s">
        <v>796</v>
      </c>
      <c r="C59" s="8" t="s">
        <v>797</v>
      </c>
    </row>
    <row r="60" spans="1:3" ht="64" x14ac:dyDescent="0.2">
      <c r="A60" s="7" t="s">
        <v>798</v>
      </c>
      <c r="B60" s="7" t="s">
        <v>799</v>
      </c>
      <c r="C60" s="8" t="s">
        <v>797</v>
      </c>
    </row>
    <row r="61" spans="1:3" ht="80" x14ac:dyDescent="0.2">
      <c r="A61" s="7" t="s">
        <v>800</v>
      </c>
      <c r="B61" s="7" t="s">
        <v>801</v>
      </c>
      <c r="C61" s="8" t="s">
        <v>802</v>
      </c>
    </row>
    <row r="62" spans="1:3" ht="112" x14ac:dyDescent="0.2">
      <c r="A62" s="7" t="s">
        <v>803</v>
      </c>
      <c r="B62" s="7" t="s">
        <v>804</v>
      </c>
      <c r="C62" s="8" t="s">
        <v>805</v>
      </c>
    </row>
    <row r="63" spans="1:3" ht="64" x14ac:dyDescent="0.2">
      <c r="A63" s="7" t="s">
        <v>806</v>
      </c>
      <c r="B63" s="7" t="s">
        <v>807</v>
      </c>
      <c r="C63" s="8" t="s">
        <v>785</v>
      </c>
    </row>
    <row r="64" spans="1:3" ht="80" x14ac:dyDescent="0.2">
      <c r="A64" s="7" t="s">
        <v>808</v>
      </c>
      <c r="B64" s="7" t="s">
        <v>809</v>
      </c>
      <c r="C64" s="8" t="s">
        <v>810</v>
      </c>
    </row>
    <row r="65" spans="1:3" ht="48" x14ac:dyDescent="0.2">
      <c r="A65" s="7" t="s">
        <v>811</v>
      </c>
      <c r="B65" s="7" t="s">
        <v>812</v>
      </c>
      <c r="C65" s="8" t="s">
        <v>813</v>
      </c>
    </row>
    <row r="66" spans="1:3" ht="192" x14ac:dyDescent="0.2">
      <c r="A66" s="7" t="s">
        <v>814</v>
      </c>
      <c r="B66" s="7" t="s">
        <v>815</v>
      </c>
      <c r="C66" s="8" t="s">
        <v>816</v>
      </c>
    </row>
    <row r="67" spans="1:3" ht="365" x14ac:dyDescent="0.2">
      <c r="A67" s="7" t="s">
        <v>817</v>
      </c>
      <c r="B67" s="7" t="s">
        <v>818</v>
      </c>
      <c r="C67" s="8" t="s">
        <v>819</v>
      </c>
    </row>
    <row r="68" spans="1:3" ht="112" x14ac:dyDescent="0.2">
      <c r="A68" s="7" t="s">
        <v>820</v>
      </c>
      <c r="B68" s="7" t="s">
        <v>821</v>
      </c>
      <c r="C68" s="8" t="s">
        <v>822</v>
      </c>
    </row>
    <row r="69" spans="1:3" ht="224" x14ac:dyDescent="0.2">
      <c r="A69" s="7" t="s">
        <v>823</v>
      </c>
      <c r="B69" s="7" t="s">
        <v>824</v>
      </c>
      <c r="C69" s="8" t="s">
        <v>825</v>
      </c>
    </row>
    <row r="70" spans="1:3" ht="192" x14ac:dyDescent="0.2">
      <c r="A70" s="7" t="s">
        <v>826</v>
      </c>
      <c r="B70" s="7" t="s">
        <v>827</v>
      </c>
      <c r="C70" s="8" t="s">
        <v>828</v>
      </c>
    </row>
    <row r="71" spans="1:3" ht="16" x14ac:dyDescent="0.2">
      <c r="A71" s="7" t="s">
        <v>829</v>
      </c>
      <c r="B71" s="7" t="s">
        <v>830</v>
      </c>
      <c r="C71" s="8" t="s">
        <v>831</v>
      </c>
    </row>
    <row r="72" spans="1:3" ht="16" x14ac:dyDescent="0.2">
      <c r="A72" s="7" t="s">
        <v>832</v>
      </c>
      <c r="B72" s="7" t="s">
        <v>833</v>
      </c>
      <c r="C72" s="8" t="s">
        <v>831</v>
      </c>
    </row>
    <row r="73" spans="1:3" ht="32" x14ac:dyDescent="0.2">
      <c r="A73" s="7" t="s">
        <v>834</v>
      </c>
      <c r="B73" s="7" t="s">
        <v>835</v>
      </c>
      <c r="C73" s="8" t="s">
        <v>836</v>
      </c>
    </row>
    <row r="74" spans="1:3" ht="32" x14ac:dyDescent="0.2">
      <c r="A74" s="7" t="s">
        <v>837</v>
      </c>
      <c r="B74" s="7" t="s">
        <v>838</v>
      </c>
      <c r="C74" s="8" t="s">
        <v>839</v>
      </c>
    </row>
    <row r="75" spans="1:3" ht="64" x14ac:dyDescent="0.2">
      <c r="A75" s="7" t="s">
        <v>840</v>
      </c>
      <c r="B75" s="7" t="s">
        <v>841</v>
      </c>
      <c r="C75" s="8" t="s">
        <v>842</v>
      </c>
    </row>
    <row r="76" spans="1:3" ht="64" x14ac:dyDescent="0.2">
      <c r="A76" s="7" t="s">
        <v>843</v>
      </c>
      <c r="B76" s="7" t="s">
        <v>844</v>
      </c>
      <c r="C76" s="8" t="s">
        <v>845</v>
      </c>
    </row>
    <row r="77" spans="1:3" ht="32" x14ac:dyDescent="0.2">
      <c r="A77" s="7" t="s">
        <v>846</v>
      </c>
      <c r="B77" s="7" t="s">
        <v>847</v>
      </c>
      <c r="C77" s="8" t="s">
        <v>848</v>
      </c>
    </row>
    <row r="78" spans="1:3" ht="16" x14ac:dyDescent="0.2">
      <c r="A78" s="7" t="s">
        <v>849</v>
      </c>
      <c r="B78" s="7" t="s">
        <v>850</v>
      </c>
      <c r="C78" s="8" t="s">
        <v>851</v>
      </c>
    </row>
    <row r="79" spans="1:3" ht="48" x14ac:dyDescent="0.2">
      <c r="A79" s="7" t="s">
        <v>852</v>
      </c>
      <c r="B79" s="7" t="s">
        <v>853</v>
      </c>
      <c r="C79" s="8" t="s">
        <v>854</v>
      </c>
    </row>
    <row r="80" spans="1:3" ht="192" x14ac:dyDescent="0.2">
      <c r="A80" s="7" t="s">
        <v>855</v>
      </c>
      <c r="B80" s="7" t="s">
        <v>856</v>
      </c>
      <c r="C80" s="8" t="s">
        <v>857</v>
      </c>
    </row>
    <row r="81" spans="1:3" ht="176" x14ac:dyDescent="0.2">
      <c r="A81" s="7" t="s">
        <v>858</v>
      </c>
      <c r="B81" s="7" t="s">
        <v>859</v>
      </c>
      <c r="C81" s="8" t="s">
        <v>860</v>
      </c>
    </row>
    <row r="82" spans="1:3" ht="96" x14ac:dyDescent="0.2">
      <c r="A82" s="7" t="s">
        <v>861</v>
      </c>
      <c r="B82" s="7" t="s">
        <v>862</v>
      </c>
      <c r="C82" s="8" t="s">
        <v>863</v>
      </c>
    </row>
    <row r="83" spans="1:3" ht="32" x14ac:dyDescent="0.2">
      <c r="A83" s="7" t="s">
        <v>864</v>
      </c>
      <c r="B83" s="7" t="s">
        <v>865</v>
      </c>
      <c r="C83" s="8" t="s">
        <v>866</v>
      </c>
    </row>
    <row r="84" spans="1:3" ht="240" x14ac:dyDescent="0.2">
      <c r="A84" s="7" t="s">
        <v>867</v>
      </c>
      <c r="B84" s="7" t="s">
        <v>868</v>
      </c>
      <c r="C84" s="8" t="s">
        <v>869</v>
      </c>
    </row>
    <row r="85" spans="1:3" ht="160" x14ac:dyDescent="0.2">
      <c r="A85" s="7" t="s">
        <v>870</v>
      </c>
      <c r="B85" s="7" t="s">
        <v>871</v>
      </c>
      <c r="C85" s="8" t="s">
        <v>872</v>
      </c>
    </row>
    <row r="86" spans="1:3" ht="80" x14ac:dyDescent="0.2">
      <c r="A86" s="7" t="s">
        <v>873</v>
      </c>
      <c r="B86" s="7" t="s">
        <v>874</v>
      </c>
      <c r="C86" s="8" t="s">
        <v>875</v>
      </c>
    </row>
    <row r="87" spans="1:3" ht="96" x14ac:dyDescent="0.2">
      <c r="A87" s="7" t="s">
        <v>454</v>
      </c>
      <c r="B87" s="7" t="s">
        <v>455</v>
      </c>
      <c r="C87" s="8" t="s">
        <v>456</v>
      </c>
    </row>
    <row r="88" spans="1:3" ht="112" x14ac:dyDescent="0.2">
      <c r="A88" s="7" t="s">
        <v>368</v>
      </c>
      <c r="B88" s="7" t="s">
        <v>369</v>
      </c>
      <c r="C88" s="8" t="s">
        <v>457</v>
      </c>
    </row>
    <row r="89" spans="1:3" ht="96" x14ac:dyDescent="0.2">
      <c r="A89" s="7" t="s">
        <v>876</v>
      </c>
      <c r="B89" s="7" t="s">
        <v>877</v>
      </c>
      <c r="C89" s="8" t="s">
        <v>878</v>
      </c>
    </row>
    <row r="90" spans="1:3" ht="80" x14ac:dyDescent="0.2">
      <c r="A90" s="7" t="s">
        <v>879</v>
      </c>
      <c r="B90" s="7" t="s">
        <v>880</v>
      </c>
      <c r="C90" s="8" t="s">
        <v>881</v>
      </c>
    </row>
    <row r="91" spans="1:3" ht="16" x14ac:dyDescent="0.2">
      <c r="A91" s="7" t="s">
        <v>882</v>
      </c>
      <c r="B91" s="7" t="s">
        <v>883</v>
      </c>
      <c r="C91" s="8" t="s">
        <v>88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27B15D-3ECA-42C5-A4AE-65B8433C1D5B}">
  <dimension ref="A1:C49"/>
  <sheetViews>
    <sheetView workbookViewId="0">
      <selection activeCell="C2" sqref="C2"/>
    </sheetView>
  </sheetViews>
  <sheetFormatPr baseColWidth="10" defaultColWidth="8.83203125" defaultRowHeight="15" x14ac:dyDescent="0.2"/>
  <cols>
    <col min="1" max="1" width="26.33203125" bestFit="1" customWidth="1"/>
    <col min="2" max="2" width="9.5" bestFit="1" customWidth="1"/>
    <col min="3" max="3" width="146.6640625" bestFit="1" customWidth="1"/>
  </cols>
  <sheetData>
    <row r="1" spans="1:3" x14ac:dyDescent="0.2">
      <c r="A1" s="6" t="s">
        <v>669</v>
      </c>
      <c r="B1" s="4"/>
      <c r="C1" s="5"/>
    </row>
    <row r="2" spans="1:3" ht="16" x14ac:dyDescent="0.2">
      <c r="A2" s="13" t="s">
        <v>0</v>
      </c>
      <c r="B2" s="13" t="s">
        <v>103</v>
      </c>
      <c r="C2" s="13" t="s">
        <v>919</v>
      </c>
    </row>
    <row r="3" spans="1:3" ht="176" x14ac:dyDescent="0.2">
      <c r="A3" s="7" t="s">
        <v>628</v>
      </c>
      <c r="B3" s="7" t="s">
        <v>629</v>
      </c>
      <c r="C3" s="8" t="s">
        <v>630</v>
      </c>
    </row>
    <row r="4" spans="1:3" ht="64" x14ac:dyDescent="0.2">
      <c r="A4" s="7" t="s">
        <v>631</v>
      </c>
      <c r="B4" s="7" t="s">
        <v>632</v>
      </c>
      <c r="C4" s="8" t="s">
        <v>633</v>
      </c>
    </row>
    <row r="5" spans="1:3" ht="144" x14ac:dyDescent="0.2">
      <c r="A5" s="7" t="s">
        <v>634</v>
      </c>
      <c r="B5" s="7" t="s">
        <v>635</v>
      </c>
      <c r="C5" s="8" t="s">
        <v>636</v>
      </c>
    </row>
    <row r="6" spans="1:3" ht="160" x14ac:dyDescent="0.2">
      <c r="A6" s="7" t="s">
        <v>637</v>
      </c>
      <c r="B6" s="7" t="s">
        <v>638</v>
      </c>
      <c r="C6" s="8" t="s">
        <v>639</v>
      </c>
    </row>
    <row r="7" spans="1:3" ht="256" x14ac:dyDescent="0.2">
      <c r="A7" s="7" t="s">
        <v>640</v>
      </c>
      <c r="B7" s="7" t="s">
        <v>641</v>
      </c>
      <c r="C7" s="8" t="s">
        <v>642</v>
      </c>
    </row>
    <row r="8" spans="1:3" ht="96" x14ac:dyDescent="0.2">
      <c r="A8" s="7" t="s">
        <v>643</v>
      </c>
      <c r="B8" s="7" t="s">
        <v>644</v>
      </c>
      <c r="C8" s="8" t="s">
        <v>645</v>
      </c>
    </row>
    <row r="9" spans="1:3" ht="64" x14ac:dyDescent="0.2">
      <c r="A9" s="7" t="s">
        <v>646</v>
      </c>
      <c r="B9" s="7" t="s">
        <v>647</v>
      </c>
      <c r="C9" s="8" t="s">
        <v>648</v>
      </c>
    </row>
    <row r="10" spans="1:3" ht="48" x14ac:dyDescent="0.2">
      <c r="A10" s="7" t="s">
        <v>649</v>
      </c>
      <c r="B10" s="7" t="s">
        <v>650</v>
      </c>
      <c r="C10" s="8" t="s">
        <v>651</v>
      </c>
    </row>
    <row r="11" spans="1:3" ht="48" x14ac:dyDescent="0.2">
      <c r="A11" s="7" t="s">
        <v>652</v>
      </c>
      <c r="B11" s="7" t="s">
        <v>653</v>
      </c>
      <c r="C11" s="8" t="s">
        <v>654</v>
      </c>
    </row>
    <row r="12" spans="1:3" ht="32" x14ac:dyDescent="0.2">
      <c r="A12" s="7" t="s">
        <v>655</v>
      </c>
      <c r="B12" s="7" t="s">
        <v>656</v>
      </c>
      <c r="C12" s="8" t="s">
        <v>657</v>
      </c>
    </row>
    <row r="13" spans="1:3" ht="80" x14ac:dyDescent="0.2">
      <c r="A13" s="7" t="s">
        <v>658</v>
      </c>
      <c r="B13" s="7" t="s">
        <v>659</v>
      </c>
      <c r="C13" s="8" t="s">
        <v>660</v>
      </c>
    </row>
    <row r="14" spans="1:3" ht="96" x14ac:dyDescent="0.2">
      <c r="A14" s="7" t="s">
        <v>661</v>
      </c>
      <c r="B14" s="7" t="s">
        <v>662</v>
      </c>
      <c r="C14" s="8" t="s">
        <v>663</v>
      </c>
    </row>
    <row r="15" spans="1:3" ht="128" x14ac:dyDescent="0.2">
      <c r="A15" s="7" t="s">
        <v>393</v>
      </c>
      <c r="B15" s="7" t="s">
        <v>394</v>
      </c>
      <c r="C15" s="8" t="s">
        <v>664</v>
      </c>
    </row>
    <row r="16" spans="1:3" ht="192" x14ac:dyDescent="0.2">
      <c r="A16" s="7" t="s">
        <v>395</v>
      </c>
      <c r="B16" s="7" t="s">
        <v>396</v>
      </c>
      <c r="C16" s="8" t="s">
        <v>466</v>
      </c>
    </row>
    <row r="17" spans="1:3" ht="144" x14ac:dyDescent="0.2">
      <c r="A17" s="7" t="s">
        <v>397</v>
      </c>
      <c r="B17" s="7" t="s">
        <v>398</v>
      </c>
      <c r="C17" s="8" t="s">
        <v>555</v>
      </c>
    </row>
    <row r="18" spans="1:3" ht="64" x14ac:dyDescent="0.2">
      <c r="A18" s="7" t="s">
        <v>406</v>
      </c>
      <c r="B18" s="7" t="s">
        <v>407</v>
      </c>
      <c r="C18" s="8" t="s">
        <v>408</v>
      </c>
    </row>
    <row r="19" spans="1:3" ht="144" x14ac:dyDescent="0.2">
      <c r="A19" s="7" t="s">
        <v>404</v>
      </c>
      <c r="B19" s="7" t="s">
        <v>405</v>
      </c>
      <c r="C19" s="8" t="s">
        <v>468</v>
      </c>
    </row>
    <row r="20" spans="1:3" ht="80" x14ac:dyDescent="0.2">
      <c r="A20" s="7" t="s">
        <v>399</v>
      </c>
      <c r="B20" s="7" t="s">
        <v>400</v>
      </c>
      <c r="C20" s="8" t="s">
        <v>401</v>
      </c>
    </row>
    <row r="21" spans="1:3" ht="64" x14ac:dyDescent="0.2">
      <c r="A21" s="7" t="s">
        <v>402</v>
      </c>
      <c r="B21" s="7" t="s">
        <v>403</v>
      </c>
      <c r="C21" s="8" t="s">
        <v>467</v>
      </c>
    </row>
    <row r="22" spans="1:3" ht="64" x14ac:dyDescent="0.2">
      <c r="A22" s="7" t="s">
        <v>364</v>
      </c>
      <c r="B22" s="7" t="s">
        <v>365</v>
      </c>
      <c r="C22" s="8" t="s">
        <v>462</v>
      </c>
    </row>
    <row r="23" spans="1:3" ht="144" x14ac:dyDescent="0.2">
      <c r="A23" s="7" t="s">
        <v>361</v>
      </c>
      <c r="B23" s="7" t="s">
        <v>362</v>
      </c>
      <c r="C23" s="8" t="s">
        <v>363</v>
      </c>
    </row>
    <row r="24" spans="1:3" ht="80" x14ac:dyDescent="0.2">
      <c r="A24" s="7" t="s">
        <v>366</v>
      </c>
      <c r="B24" s="7" t="s">
        <v>367</v>
      </c>
      <c r="C24" s="8" t="s">
        <v>463</v>
      </c>
    </row>
    <row r="25" spans="1:3" ht="409.6" x14ac:dyDescent="0.2">
      <c r="A25" s="7" t="s">
        <v>370</v>
      </c>
      <c r="B25" s="7" t="s">
        <v>371</v>
      </c>
      <c r="C25" s="8" t="s">
        <v>665</v>
      </c>
    </row>
    <row r="26" spans="1:3" ht="48" x14ac:dyDescent="0.2">
      <c r="A26" s="7" t="s">
        <v>372</v>
      </c>
      <c r="B26" s="7" t="s">
        <v>373</v>
      </c>
      <c r="C26" s="8" t="s">
        <v>374</v>
      </c>
    </row>
    <row r="27" spans="1:3" ht="128" x14ac:dyDescent="0.2">
      <c r="A27" s="7" t="s">
        <v>375</v>
      </c>
      <c r="B27" s="7" t="s">
        <v>376</v>
      </c>
      <c r="C27" s="8" t="s">
        <v>554</v>
      </c>
    </row>
    <row r="28" spans="1:3" ht="48" x14ac:dyDescent="0.2">
      <c r="A28" s="7" t="s">
        <v>266</v>
      </c>
      <c r="B28" s="7" t="s">
        <v>267</v>
      </c>
      <c r="C28" s="8" t="s">
        <v>208</v>
      </c>
    </row>
    <row r="29" spans="1:3" ht="48" x14ac:dyDescent="0.2">
      <c r="A29" s="7" t="s">
        <v>206</v>
      </c>
      <c r="B29" s="7" t="s">
        <v>207</v>
      </c>
      <c r="C29" s="8" t="s">
        <v>208</v>
      </c>
    </row>
    <row r="30" spans="1:3" ht="96" x14ac:dyDescent="0.2">
      <c r="A30" s="7" t="s">
        <v>209</v>
      </c>
      <c r="B30" s="7" t="s">
        <v>210</v>
      </c>
      <c r="C30" s="8" t="s">
        <v>464</v>
      </c>
    </row>
    <row r="31" spans="1:3" ht="48" x14ac:dyDescent="0.2">
      <c r="A31" s="7" t="s">
        <v>211</v>
      </c>
      <c r="B31" s="7" t="s">
        <v>212</v>
      </c>
      <c r="C31" s="8" t="s">
        <v>208</v>
      </c>
    </row>
    <row r="32" spans="1:3" ht="48" x14ac:dyDescent="0.2">
      <c r="A32" s="7" t="s">
        <v>213</v>
      </c>
      <c r="B32" s="7" t="s">
        <v>214</v>
      </c>
      <c r="C32" s="8" t="s">
        <v>208</v>
      </c>
    </row>
    <row r="33" spans="1:3" ht="64" x14ac:dyDescent="0.2">
      <c r="A33" s="7" t="s">
        <v>215</v>
      </c>
      <c r="B33" s="7" t="s">
        <v>216</v>
      </c>
      <c r="C33" s="8" t="s">
        <v>217</v>
      </c>
    </row>
    <row r="34" spans="1:3" ht="48" x14ac:dyDescent="0.2">
      <c r="A34" s="7" t="s">
        <v>218</v>
      </c>
      <c r="B34" s="7" t="s">
        <v>219</v>
      </c>
      <c r="C34" s="8" t="s">
        <v>208</v>
      </c>
    </row>
    <row r="35" spans="1:3" ht="64" x14ac:dyDescent="0.2">
      <c r="A35" s="7" t="s">
        <v>220</v>
      </c>
      <c r="B35" s="7" t="s">
        <v>221</v>
      </c>
      <c r="C35" s="8" t="s">
        <v>232</v>
      </c>
    </row>
    <row r="36" spans="1:3" ht="48" x14ac:dyDescent="0.2">
      <c r="A36" s="7" t="s">
        <v>222</v>
      </c>
      <c r="B36" s="7" t="s">
        <v>223</v>
      </c>
      <c r="C36" s="8" t="s">
        <v>208</v>
      </c>
    </row>
    <row r="37" spans="1:3" ht="64" x14ac:dyDescent="0.2">
      <c r="A37" s="7" t="s">
        <v>225</v>
      </c>
      <c r="B37" s="7" t="s">
        <v>224</v>
      </c>
      <c r="C37" s="8" t="s">
        <v>217</v>
      </c>
    </row>
    <row r="38" spans="1:3" ht="64" x14ac:dyDescent="0.2">
      <c r="A38" s="7" t="s">
        <v>226</v>
      </c>
      <c r="B38" s="7" t="s">
        <v>227</v>
      </c>
      <c r="C38" s="8" t="s">
        <v>217</v>
      </c>
    </row>
    <row r="39" spans="1:3" ht="48" x14ac:dyDescent="0.2">
      <c r="A39" s="7" t="s">
        <v>228</v>
      </c>
      <c r="B39" s="7" t="s">
        <v>229</v>
      </c>
      <c r="C39" s="8" t="s">
        <v>208</v>
      </c>
    </row>
    <row r="40" spans="1:3" ht="64" x14ac:dyDescent="0.2">
      <c r="A40" s="7" t="s">
        <v>230</v>
      </c>
      <c r="B40" s="7" t="s">
        <v>231</v>
      </c>
      <c r="C40" s="8" t="s">
        <v>217</v>
      </c>
    </row>
    <row r="41" spans="1:3" ht="48" x14ac:dyDescent="0.2">
      <c r="A41" s="7" t="s">
        <v>233</v>
      </c>
      <c r="B41" s="7" t="s">
        <v>234</v>
      </c>
      <c r="C41" s="8" t="s">
        <v>208</v>
      </c>
    </row>
    <row r="42" spans="1:3" ht="48" x14ac:dyDescent="0.2">
      <c r="A42" s="7" t="s">
        <v>235</v>
      </c>
      <c r="B42" s="7" t="s">
        <v>236</v>
      </c>
      <c r="C42" s="8" t="s">
        <v>208</v>
      </c>
    </row>
    <row r="43" spans="1:3" ht="48" x14ac:dyDescent="0.2">
      <c r="A43" s="7" t="s">
        <v>237</v>
      </c>
      <c r="B43" s="7" t="s">
        <v>238</v>
      </c>
      <c r="C43" s="8" t="s">
        <v>208</v>
      </c>
    </row>
    <row r="44" spans="1:3" ht="176" x14ac:dyDescent="0.2">
      <c r="A44" s="7" t="s">
        <v>353</v>
      </c>
      <c r="B44" s="7" t="s">
        <v>354</v>
      </c>
      <c r="C44" s="8" t="s">
        <v>461</v>
      </c>
    </row>
    <row r="45" spans="1:3" ht="176" x14ac:dyDescent="0.2">
      <c r="A45" s="7" t="s">
        <v>355</v>
      </c>
      <c r="B45" s="7" t="s">
        <v>356</v>
      </c>
      <c r="C45" s="8" t="s">
        <v>357</v>
      </c>
    </row>
    <row r="46" spans="1:3" ht="64" x14ac:dyDescent="0.2">
      <c r="A46" s="7" t="s">
        <v>383</v>
      </c>
      <c r="B46" s="7" t="s">
        <v>384</v>
      </c>
      <c r="C46" s="8" t="s">
        <v>385</v>
      </c>
    </row>
    <row r="47" spans="1:3" ht="32" x14ac:dyDescent="0.2">
      <c r="A47" s="7" t="s">
        <v>386</v>
      </c>
      <c r="B47" s="7" t="s">
        <v>387</v>
      </c>
      <c r="C47" s="8" t="s">
        <v>465</v>
      </c>
    </row>
    <row r="48" spans="1:3" ht="144" x14ac:dyDescent="0.2">
      <c r="A48" s="7" t="s">
        <v>409</v>
      </c>
      <c r="B48" s="7" t="s">
        <v>410</v>
      </c>
      <c r="C48" s="8" t="s">
        <v>469</v>
      </c>
    </row>
    <row r="49" spans="1:3" ht="176" x14ac:dyDescent="0.2">
      <c r="A49" s="7" t="s">
        <v>666</v>
      </c>
      <c r="B49" s="7" t="s">
        <v>667</v>
      </c>
      <c r="C49" s="8" t="s">
        <v>66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22E193-CB67-4A33-B521-109731ECED23}">
  <dimension ref="A1:C54"/>
  <sheetViews>
    <sheetView workbookViewId="0">
      <selection activeCell="C2" sqref="C2"/>
    </sheetView>
  </sheetViews>
  <sheetFormatPr baseColWidth="10" defaultColWidth="8.83203125" defaultRowHeight="15" x14ac:dyDescent="0.2"/>
  <cols>
    <col min="1" max="1" width="23.33203125" bestFit="1" customWidth="1"/>
    <col min="2" max="2" width="9.5" bestFit="1" customWidth="1"/>
    <col min="3" max="3" width="103" bestFit="1" customWidth="1"/>
  </cols>
  <sheetData>
    <row r="1" spans="1:3" x14ac:dyDescent="0.2">
      <c r="A1" s="6" t="s">
        <v>611</v>
      </c>
      <c r="B1" s="4"/>
      <c r="C1" s="5"/>
    </row>
    <row r="2" spans="1:3" ht="16" x14ac:dyDescent="0.2">
      <c r="A2" s="13" t="s">
        <v>0</v>
      </c>
      <c r="B2" s="13" t="s">
        <v>103</v>
      </c>
      <c r="C2" s="13" t="s">
        <v>919</v>
      </c>
    </row>
    <row r="3" spans="1:3" ht="96" x14ac:dyDescent="0.2">
      <c r="A3" s="7" t="s">
        <v>559</v>
      </c>
      <c r="B3" s="7" t="s">
        <v>560</v>
      </c>
      <c r="C3" s="8" t="s">
        <v>561</v>
      </c>
    </row>
    <row r="4" spans="1:3" ht="48" x14ac:dyDescent="0.2">
      <c r="A4" s="7" t="s">
        <v>562</v>
      </c>
      <c r="B4" s="7" t="s">
        <v>563</v>
      </c>
      <c r="C4" s="8" t="s">
        <v>564</v>
      </c>
    </row>
    <row r="5" spans="1:3" ht="224" x14ac:dyDescent="0.2">
      <c r="A5" s="7" t="s">
        <v>565</v>
      </c>
      <c r="B5" s="7" t="s">
        <v>566</v>
      </c>
      <c r="C5" s="8" t="s">
        <v>567</v>
      </c>
    </row>
    <row r="6" spans="1:3" ht="160" x14ac:dyDescent="0.2">
      <c r="A6" s="7" t="s">
        <v>470</v>
      </c>
      <c r="B6" s="7" t="s">
        <v>471</v>
      </c>
      <c r="C6" s="8" t="s">
        <v>472</v>
      </c>
    </row>
    <row r="7" spans="1:3" ht="128" x14ac:dyDescent="0.2">
      <c r="A7" s="7" t="s">
        <v>473</v>
      </c>
      <c r="B7" s="7" t="s">
        <v>474</v>
      </c>
      <c r="C7" s="8" t="s">
        <v>475</v>
      </c>
    </row>
    <row r="8" spans="1:3" ht="192" x14ac:dyDescent="0.2">
      <c r="A8" s="7" t="s">
        <v>568</v>
      </c>
      <c r="B8" s="7" t="s">
        <v>569</v>
      </c>
      <c r="C8" s="8" t="s">
        <v>570</v>
      </c>
    </row>
    <row r="9" spans="1:3" ht="96" x14ac:dyDescent="0.2">
      <c r="A9" s="7" t="s">
        <v>571</v>
      </c>
      <c r="B9" s="7" t="s">
        <v>572</v>
      </c>
      <c r="C9" s="8" t="s">
        <v>573</v>
      </c>
    </row>
    <row r="10" spans="1:3" ht="128" x14ac:dyDescent="0.2">
      <c r="A10" s="7" t="s">
        <v>574</v>
      </c>
      <c r="B10" s="7" t="s">
        <v>575</v>
      </c>
      <c r="C10" s="8" t="s">
        <v>576</v>
      </c>
    </row>
    <row r="11" spans="1:3" ht="112" x14ac:dyDescent="0.2">
      <c r="A11" s="7" t="s">
        <v>577</v>
      </c>
      <c r="B11" s="7" t="s">
        <v>578</v>
      </c>
      <c r="C11" s="8" t="s">
        <v>579</v>
      </c>
    </row>
    <row r="12" spans="1:3" ht="256" x14ac:dyDescent="0.2">
      <c r="A12" s="7" t="s">
        <v>580</v>
      </c>
      <c r="B12" s="7" t="s">
        <v>581</v>
      </c>
      <c r="C12" s="8" t="s">
        <v>582</v>
      </c>
    </row>
    <row r="13" spans="1:3" ht="48" x14ac:dyDescent="0.2">
      <c r="A13" s="7" t="s">
        <v>476</v>
      </c>
      <c r="B13" s="7" t="s">
        <v>477</v>
      </c>
      <c r="C13" s="8" t="s">
        <v>478</v>
      </c>
    </row>
    <row r="14" spans="1:3" ht="160" x14ac:dyDescent="0.2">
      <c r="A14" s="7" t="s">
        <v>479</v>
      </c>
      <c r="B14" s="7" t="s">
        <v>480</v>
      </c>
      <c r="C14" s="8" t="s">
        <v>481</v>
      </c>
    </row>
    <row r="15" spans="1:3" ht="112" x14ac:dyDescent="0.2">
      <c r="A15" s="7" t="s">
        <v>482</v>
      </c>
      <c r="B15" s="7" t="s">
        <v>483</v>
      </c>
      <c r="C15" s="8" t="s">
        <v>484</v>
      </c>
    </row>
    <row r="16" spans="1:3" ht="144" x14ac:dyDescent="0.2">
      <c r="A16" s="7" t="s">
        <v>485</v>
      </c>
      <c r="B16" s="7" t="s">
        <v>486</v>
      </c>
      <c r="C16" s="8" t="s">
        <v>487</v>
      </c>
    </row>
    <row r="17" spans="1:3" ht="64" x14ac:dyDescent="0.2">
      <c r="A17" s="7" t="s">
        <v>488</v>
      </c>
      <c r="B17" s="7" t="s">
        <v>489</v>
      </c>
      <c r="C17" s="8" t="s">
        <v>490</v>
      </c>
    </row>
    <row r="18" spans="1:3" ht="64" x14ac:dyDescent="0.2">
      <c r="A18" s="7" t="s">
        <v>491</v>
      </c>
      <c r="B18" s="7" t="s">
        <v>492</v>
      </c>
      <c r="C18" s="8" t="s">
        <v>493</v>
      </c>
    </row>
    <row r="19" spans="1:3" ht="112" x14ac:dyDescent="0.2">
      <c r="A19" s="7" t="s">
        <v>494</v>
      </c>
      <c r="B19" s="7" t="s">
        <v>495</v>
      </c>
      <c r="C19" s="8" t="s">
        <v>496</v>
      </c>
    </row>
    <row r="20" spans="1:3" ht="128" x14ac:dyDescent="0.2">
      <c r="A20" s="7" t="s">
        <v>583</v>
      </c>
      <c r="B20" s="7" t="s">
        <v>584</v>
      </c>
      <c r="C20" s="8" t="s">
        <v>585</v>
      </c>
    </row>
    <row r="21" spans="1:3" ht="144" x14ac:dyDescent="0.2">
      <c r="A21" s="7" t="s">
        <v>586</v>
      </c>
      <c r="B21" s="7" t="s">
        <v>587</v>
      </c>
      <c r="C21" s="8" t="s">
        <v>588</v>
      </c>
    </row>
    <row r="22" spans="1:3" ht="64" x14ac:dyDescent="0.2">
      <c r="A22" s="7" t="s">
        <v>35</v>
      </c>
      <c r="B22" s="7" t="s">
        <v>589</v>
      </c>
      <c r="C22" s="8" t="s">
        <v>590</v>
      </c>
    </row>
    <row r="23" spans="1:3" ht="160" x14ac:dyDescent="0.2">
      <c r="A23" s="7" t="s">
        <v>36</v>
      </c>
      <c r="B23" s="7" t="s">
        <v>591</v>
      </c>
      <c r="C23" s="8" t="s">
        <v>37</v>
      </c>
    </row>
    <row r="24" spans="1:3" ht="16" x14ac:dyDescent="0.2">
      <c r="A24" s="7" t="s">
        <v>38</v>
      </c>
      <c r="B24" s="7" t="s">
        <v>592</v>
      </c>
      <c r="C24" s="8" t="s">
        <v>593</v>
      </c>
    </row>
    <row r="25" spans="1:3" ht="48" x14ac:dyDescent="0.2">
      <c r="A25" s="7" t="s">
        <v>39</v>
      </c>
      <c r="B25" s="7" t="s">
        <v>594</v>
      </c>
      <c r="C25" s="8" t="s">
        <v>40</v>
      </c>
    </row>
    <row r="26" spans="1:3" ht="48" x14ac:dyDescent="0.2">
      <c r="A26" s="7" t="s">
        <v>41</v>
      </c>
      <c r="B26" s="7" t="s">
        <v>595</v>
      </c>
      <c r="C26" s="8" t="s">
        <v>42</v>
      </c>
    </row>
    <row r="27" spans="1:3" ht="48" x14ac:dyDescent="0.2">
      <c r="A27" s="7" t="s">
        <v>596</v>
      </c>
      <c r="B27" s="7" t="s">
        <v>597</v>
      </c>
      <c r="C27" s="8" t="s">
        <v>598</v>
      </c>
    </row>
    <row r="28" spans="1:3" ht="320" x14ac:dyDescent="0.2">
      <c r="A28" s="7" t="s">
        <v>500</v>
      </c>
      <c r="B28" s="7" t="s">
        <v>501</v>
      </c>
      <c r="C28" s="8" t="s">
        <v>556</v>
      </c>
    </row>
    <row r="29" spans="1:3" ht="32" x14ac:dyDescent="0.2">
      <c r="A29" s="7" t="s">
        <v>89</v>
      </c>
      <c r="B29" s="7" t="s">
        <v>329</v>
      </c>
      <c r="C29" s="8" t="s">
        <v>553</v>
      </c>
    </row>
    <row r="30" spans="1:3" ht="64" x14ac:dyDescent="0.2">
      <c r="A30" s="7" t="s">
        <v>502</v>
      </c>
      <c r="B30" s="7" t="s">
        <v>503</v>
      </c>
      <c r="C30" s="8" t="s">
        <v>504</v>
      </c>
    </row>
    <row r="31" spans="1:3" ht="32" x14ac:dyDescent="0.2">
      <c r="A31" s="7" t="s">
        <v>91</v>
      </c>
      <c r="B31" s="7" t="s">
        <v>332</v>
      </c>
      <c r="C31" s="8" t="s">
        <v>333</v>
      </c>
    </row>
    <row r="32" spans="1:3" ht="48" x14ac:dyDescent="0.2">
      <c r="A32" s="7" t="s">
        <v>93</v>
      </c>
      <c r="B32" s="7" t="s">
        <v>334</v>
      </c>
      <c r="C32" s="8" t="s">
        <v>94</v>
      </c>
    </row>
    <row r="33" spans="1:3" ht="32" x14ac:dyDescent="0.2">
      <c r="A33" s="7" t="s">
        <v>95</v>
      </c>
      <c r="B33" s="7" t="s">
        <v>335</v>
      </c>
      <c r="C33" s="8" t="s">
        <v>92</v>
      </c>
    </row>
    <row r="34" spans="1:3" ht="64" x14ac:dyDescent="0.2">
      <c r="A34" s="7" t="s">
        <v>505</v>
      </c>
      <c r="B34" s="7" t="s">
        <v>506</v>
      </c>
      <c r="C34" s="8" t="s">
        <v>507</v>
      </c>
    </row>
    <row r="35" spans="1:3" ht="64" x14ac:dyDescent="0.2">
      <c r="A35" s="7" t="s">
        <v>508</v>
      </c>
      <c r="B35" s="7" t="s">
        <v>509</v>
      </c>
      <c r="C35" s="8" t="s">
        <v>510</v>
      </c>
    </row>
    <row r="36" spans="1:3" ht="112" x14ac:dyDescent="0.2">
      <c r="A36" s="7" t="s">
        <v>511</v>
      </c>
      <c r="B36" s="7" t="s">
        <v>512</v>
      </c>
      <c r="C36" s="8" t="s">
        <v>513</v>
      </c>
    </row>
    <row r="37" spans="1:3" ht="128" x14ac:dyDescent="0.2">
      <c r="A37" s="7" t="s">
        <v>514</v>
      </c>
      <c r="B37" s="7" t="s">
        <v>515</v>
      </c>
      <c r="C37" s="8" t="s">
        <v>516</v>
      </c>
    </row>
    <row r="38" spans="1:3" ht="16" x14ac:dyDescent="0.2">
      <c r="A38" s="7" t="s">
        <v>517</v>
      </c>
      <c r="B38" s="7" t="s">
        <v>518</v>
      </c>
      <c r="C38" s="8" t="s">
        <v>519</v>
      </c>
    </row>
    <row r="39" spans="1:3" ht="144" x14ac:dyDescent="0.2">
      <c r="A39" s="7" t="s">
        <v>520</v>
      </c>
      <c r="B39" s="7" t="s">
        <v>521</v>
      </c>
      <c r="C39" s="8" t="s">
        <v>557</v>
      </c>
    </row>
    <row r="40" spans="1:3" ht="16" x14ac:dyDescent="0.2">
      <c r="A40" s="7" t="s">
        <v>53</v>
      </c>
      <c r="B40" s="7" t="s">
        <v>458</v>
      </c>
      <c r="C40" s="8" t="s">
        <v>459</v>
      </c>
    </row>
    <row r="41" spans="1:3" ht="96" x14ac:dyDescent="0.2">
      <c r="A41" s="7" t="s">
        <v>54</v>
      </c>
      <c r="B41" s="7" t="s">
        <v>460</v>
      </c>
      <c r="C41" s="8" t="s">
        <v>55</v>
      </c>
    </row>
    <row r="42" spans="1:3" ht="208" x14ac:dyDescent="0.2">
      <c r="A42" s="7" t="s">
        <v>26</v>
      </c>
      <c r="B42" s="7" t="s">
        <v>392</v>
      </c>
      <c r="C42" s="8" t="s">
        <v>607</v>
      </c>
    </row>
    <row r="43" spans="1:3" ht="176" x14ac:dyDescent="0.2">
      <c r="A43" s="7" t="s">
        <v>100</v>
      </c>
      <c r="B43" s="7" t="s">
        <v>179</v>
      </c>
      <c r="C43" s="8" t="s">
        <v>608</v>
      </c>
    </row>
    <row r="44" spans="1:3" ht="112" x14ac:dyDescent="0.2">
      <c r="A44" s="7" t="s">
        <v>525</v>
      </c>
      <c r="B44" s="7" t="s">
        <v>526</v>
      </c>
      <c r="C44" s="8" t="s">
        <v>527</v>
      </c>
    </row>
    <row r="45" spans="1:3" ht="144" x14ac:dyDescent="0.2">
      <c r="A45" s="7" t="s">
        <v>528</v>
      </c>
      <c r="B45" s="7" t="s">
        <v>529</v>
      </c>
      <c r="C45" s="8" t="s">
        <v>558</v>
      </c>
    </row>
    <row r="46" spans="1:3" ht="64" x14ac:dyDescent="0.2">
      <c r="A46" s="7" t="s">
        <v>530</v>
      </c>
      <c r="B46" s="7" t="s">
        <v>531</v>
      </c>
      <c r="C46" s="8" t="s">
        <v>532</v>
      </c>
    </row>
    <row r="47" spans="1:3" ht="32" x14ac:dyDescent="0.2">
      <c r="A47" s="7" t="s">
        <v>533</v>
      </c>
      <c r="B47" s="7" t="s">
        <v>534</v>
      </c>
      <c r="C47" s="8" t="s">
        <v>535</v>
      </c>
    </row>
    <row r="48" spans="1:3" ht="350" x14ac:dyDescent="0.2">
      <c r="A48" s="7" t="s">
        <v>536</v>
      </c>
      <c r="B48" s="7" t="s">
        <v>537</v>
      </c>
      <c r="C48" s="8" t="s">
        <v>538</v>
      </c>
    </row>
    <row r="49" spans="1:3" ht="112" x14ac:dyDescent="0.2">
      <c r="A49" s="7" t="s">
        <v>539</v>
      </c>
      <c r="B49" s="7" t="s">
        <v>540</v>
      </c>
      <c r="C49" s="8" t="s">
        <v>609</v>
      </c>
    </row>
    <row r="50" spans="1:3" ht="80" x14ac:dyDescent="0.2">
      <c r="A50" s="7" t="s">
        <v>541</v>
      </c>
      <c r="B50" s="7" t="s">
        <v>542</v>
      </c>
      <c r="C50" s="8" t="s">
        <v>543</v>
      </c>
    </row>
    <row r="51" spans="1:3" ht="80" x14ac:dyDescent="0.2">
      <c r="A51" s="7" t="s">
        <v>411</v>
      </c>
      <c r="B51" s="7" t="s">
        <v>412</v>
      </c>
      <c r="C51" s="8" t="s">
        <v>610</v>
      </c>
    </row>
    <row r="52" spans="1:3" ht="32" x14ac:dyDescent="0.2">
      <c r="A52" s="7" t="s">
        <v>31</v>
      </c>
      <c r="B52" s="7" t="s">
        <v>452</v>
      </c>
      <c r="C52" s="8" t="s">
        <v>32</v>
      </c>
    </row>
    <row r="53" spans="1:3" ht="80" x14ac:dyDescent="0.2">
      <c r="A53" s="7" t="s">
        <v>34</v>
      </c>
      <c r="B53" s="7" t="s">
        <v>453</v>
      </c>
      <c r="C53" s="8" t="s">
        <v>33</v>
      </c>
    </row>
    <row r="54" spans="1:3" ht="409.6" x14ac:dyDescent="0.2">
      <c r="A54" s="7" t="s">
        <v>428</v>
      </c>
      <c r="B54" s="7" t="s">
        <v>429</v>
      </c>
      <c r="C54" s="8" t="s">
        <v>43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FC437E-1A8C-4EF0-AE37-B9ECAF6567F1}">
  <dimension ref="A1:C6"/>
  <sheetViews>
    <sheetView workbookViewId="0">
      <selection activeCell="C2" sqref="C2"/>
    </sheetView>
  </sheetViews>
  <sheetFormatPr baseColWidth="10" defaultColWidth="8.83203125" defaultRowHeight="15" x14ac:dyDescent="0.2"/>
  <cols>
    <col min="1" max="1" width="17.6640625" bestFit="1" customWidth="1"/>
    <col min="3" max="3" width="118.5" customWidth="1"/>
  </cols>
  <sheetData>
    <row r="1" spans="1:3" x14ac:dyDescent="0.2">
      <c r="A1" s="6" t="s">
        <v>449</v>
      </c>
      <c r="B1" s="4"/>
      <c r="C1" s="5"/>
    </row>
    <row r="2" spans="1:3" ht="16" x14ac:dyDescent="0.2">
      <c r="A2" s="13" t="s">
        <v>0</v>
      </c>
      <c r="B2" s="13" t="s">
        <v>103</v>
      </c>
      <c r="C2" s="13" t="s">
        <v>919</v>
      </c>
    </row>
    <row r="3" spans="1:3" ht="110" customHeight="1" x14ac:dyDescent="0.2">
      <c r="A3" s="7" t="s">
        <v>522</v>
      </c>
      <c r="B3" s="7" t="s">
        <v>523</v>
      </c>
      <c r="C3" s="8" t="s">
        <v>524</v>
      </c>
    </row>
    <row r="4" spans="1:3" ht="191" customHeight="1" x14ac:dyDescent="0.2">
      <c r="A4" s="7" t="s">
        <v>544</v>
      </c>
      <c r="B4" s="7" t="s">
        <v>545</v>
      </c>
      <c r="C4" s="8" t="s">
        <v>546</v>
      </c>
    </row>
    <row r="5" spans="1:3" ht="65" customHeight="1" x14ac:dyDescent="0.2">
      <c r="A5" s="7" t="s">
        <v>547</v>
      </c>
      <c r="B5" s="7" t="s">
        <v>548</v>
      </c>
      <c r="C5" s="8" t="s">
        <v>549</v>
      </c>
    </row>
    <row r="6" spans="1:3" ht="42" customHeight="1" x14ac:dyDescent="0.2">
      <c r="A6" s="7" t="s">
        <v>550</v>
      </c>
      <c r="B6" s="7" t="s">
        <v>551</v>
      </c>
      <c r="C6" s="8" t="s">
        <v>55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F5E8A8-0F55-4AB7-BD82-5BE3A1FB944F}">
  <dimension ref="A1:C21"/>
  <sheetViews>
    <sheetView tabSelected="1" topLeftCell="A9" workbookViewId="0">
      <selection activeCell="E3" sqref="E3"/>
    </sheetView>
  </sheetViews>
  <sheetFormatPr baseColWidth="10" defaultColWidth="8.83203125" defaultRowHeight="15" x14ac:dyDescent="0.2"/>
  <cols>
    <col min="1" max="1" width="22.5" bestFit="1" customWidth="1"/>
    <col min="2" max="2" width="9" bestFit="1" customWidth="1"/>
    <col min="3" max="3" width="75.5" bestFit="1" customWidth="1"/>
  </cols>
  <sheetData>
    <row r="1" spans="1:3" x14ac:dyDescent="0.2">
      <c r="A1" s="6" t="s">
        <v>340</v>
      </c>
      <c r="B1" s="6"/>
      <c r="C1" s="9"/>
    </row>
    <row r="2" spans="1:3" ht="16" x14ac:dyDescent="0.2">
      <c r="A2" s="13" t="s">
        <v>0</v>
      </c>
      <c r="B2" s="13" t="s">
        <v>103</v>
      </c>
      <c r="C2" s="13" t="s">
        <v>919</v>
      </c>
    </row>
    <row r="3" spans="1:3" ht="224" x14ac:dyDescent="0.2">
      <c r="A3" s="7" t="s">
        <v>437</v>
      </c>
      <c r="B3" s="7" t="s">
        <v>438</v>
      </c>
      <c r="C3" s="8" t="s">
        <v>439</v>
      </c>
    </row>
    <row r="4" spans="1:3" ht="64" x14ac:dyDescent="0.2">
      <c r="A4" s="7" t="s">
        <v>380</v>
      </c>
      <c r="B4" s="7" t="s">
        <v>381</v>
      </c>
      <c r="C4" s="8" t="s">
        <v>382</v>
      </c>
    </row>
    <row r="5" spans="1:3" ht="112" x14ac:dyDescent="0.2">
      <c r="A5" s="7" t="s">
        <v>377</v>
      </c>
      <c r="B5" s="7" t="s">
        <v>378</v>
      </c>
      <c r="C5" s="8" t="s">
        <v>379</v>
      </c>
    </row>
    <row r="6" spans="1:3" ht="144" x14ac:dyDescent="0.2">
      <c r="A6" s="7" t="s">
        <v>344</v>
      </c>
      <c r="B6" s="7" t="s">
        <v>345</v>
      </c>
      <c r="C6" s="8" t="s">
        <v>346</v>
      </c>
    </row>
    <row r="7" spans="1:3" ht="288" x14ac:dyDescent="0.2">
      <c r="A7" s="7" t="s">
        <v>341</v>
      </c>
      <c r="B7" s="15" t="s">
        <v>342</v>
      </c>
      <c r="C7" s="8" t="s">
        <v>343</v>
      </c>
    </row>
    <row r="8" spans="1:3" ht="252" customHeight="1" x14ac:dyDescent="0.2">
      <c r="A8" s="7" t="s">
        <v>347</v>
      </c>
      <c r="B8" s="7" t="s">
        <v>348</v>
      </c>
      <c r="C8" s="8" t="s">
        <v>349</v>
      </c>
    </row>
    <row r="9" spans="1:3" ht="208" x14ac:dyDescent="0.2">
      <c r="A9" s="7" t="s">
        <v>350</v>
      </c>
      <c r="B9" s="7" t="s">
        <v>351</v>
      </c>
      <c r="C9" s="8" t="s">
        <v>352</v>
      </c>
    </row>
    <row r="10" spans="1:3" ht="128" x14ac:dyDescent="0.2">
      <c r="A10" s="7" t="s">
        <v>251</v>
      </c>
      <c r="B10" s="7" t="s">
        <v>252</v>
      </c>
      <c r="C10" s="8" t="s">
        <v>253</v>
      </c>
    </row>
    <row r="11" spans="1:3" ht="112" x14ac:dyDescent="0.2">
      <c r="A11" s="7" t="s">
        <v>413</v>
      </c>
      <c r="B11" s="7" t="s">
        <v>414</v>
      </c>
      <c r="C11" s="8" t="s">
        <v>415</v>
      </c>
    </row>
    <row r="12" spans="1:3" ht="160" x14ac:dyDescent="0.2">
      <c r="A12" s="7" t="s">
        <v>416</v>
      </c>
      <c r="B12" s="7" t="s">
        <v>417</v>
      </c>
      <c r="C12" s="8" t="s">
        <v>418</v>
      </c>
    </row>
    <row r="13" spans="1:3" ht="144" x14ac:dyDescent="0.2">
      <c r="A13" s="7" t="s">
        <v>419</v>
      </c>
      <c r="B13" s="7" t="s">
        <v>420</v>
      </c>
      <c r="C13" s="8" t="s">
        <v>421</v>
      </c>
    </row>
    <row r="14" spans="1:3" ht="176" x14ac:dyDescent="0.2">
      <c r="A14" s="7" t="s">
        <v>422</v>
      </c>
      <c r="B14" s="7" t="s">
        <v>423</v>
      </c>
      <c r="C14" s="8" t="s">
        <v>424</v>
      </c>
    </row>
    <row r="15" spans="1:3" ht="304" x14ac:dyDescent="0.2">
      <c r="A15" s="7" t="s">
        <v>425</v>
      </c>
      <c r="B15" s="7" t="s">
        <v>426</v>
      </c>
      <c r="C15" s="8" t="s">
        <v>427</v>
      </c>
    </row>
    <row r="16" spans="1:3" ht="409.6" x14ac:dyDescent="0.2">
      <c r="A16" s="7" t="s">
        <v>431</v>
      </c>
      <c r="B16" s="7" t="s">
        <v>432</v>
      </c>
      <c r="C16" s="8" t="s">
        <v>433</v>
      </c>
    </row>
    <row r="17" spans="1:3" ht="240" x14ac:dyDescent="0.2">
      <c r="A17" s="7" t="s">
        <v>434</v>
      </c>
      <c r="B17" s="7" t="s">
        <v>435</v>
      </c>
      <c r="C17" s="8" t="s">
        <v>436</v>
      </c>
    </row>
    <row r="18" spans="1:3" ht="176" x14ac:dyDescent="0.2">
      <c r="A18" s="7" t="s">
        <v>440</v>
      </c>
      <c r="B18" s="7" t="s">
        <v>441</v>
      </c>
      <c r="C18" s="8" t="s">
        <v>442</v>
      </c>
    </row>
    <row r="19" spans="1:3" ht="176" x14ac:dyDescent="0.2">
      <c r="A19" s="7" t="s">
        <v>443</v>
      </c>
      <c r="B19" s="7" t="s">
        <v>444</v>
      </c>
      <c r="C19" s="8" t="s">
        <v>445</v>
      </c>
    </row>
    <row r="20" spans="1:3" ht="409.6" x14ac:dyDescent="0.2">
      <c r="A20" s="7" t="s">
        <v>446</v>
      </c>
      <c r="B20" s="7" t="s">
        <v>447</v>
      </c>
      <c r="C20" s="8" t="s">
        <v>448</v>
      </c>
    </row>
    <row r="21" spans="1:3" ht="304" x14ac:dyDescent="0.2">
      <c r="A21" s="7" t="s">
        <v>358</v>
      </c>
      <c r="B21" s="7" t="s">
        <v>359</v>
      </c>
      <c r="C21" s="8" t="s">
        <v>36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A64AF6-32C8-4992-A516-BF4FD2E29AA6}">
  <dimension ref="A1:C10"/>
  <sheetViews>
    <sheetView workbookViewId="0">
      <selection activeCell="D1" sqref="D1"/>
    </sheetView>
  </sheetViews>
  <sheetFormatPr baseColWidth="10" defaultColWidth="8.83203125" defaultRowHeight="15" x14ac:dyDescent="0.2"/>
  <cols>
    <col min="1" max="1" width="19.83203125" bestFit="1" customWidth="1"/>
    <col min="2" max="2" width="7.33203125" bestFit="1" customWidth="1"/>
    <col min="3" max="3" width="79.33203125" bestFit="1" customWidth="1"/>
  </cols>
  <sheetData>
    <row r="1" spans="1:3" x14ac:dyDescent="0.2">
      <c r="A1" s="6" t="s">
        <v>63</v>
      </c>
      <c r="B1" s="6"/>
      <c r="C1" s="5"/>
    </row>
    <row r="2" spans="1:3" ht="16" x14ac:dyDescent="0.2">
      <c r="A2" s="13" t="s">
        <v>0</v>
      </c>
      <c r="B2" s="13" t="s">
        <v>103</v>
      </c>
      <c r="C2" s="13" t="s">
        <v>918</v>
      </c>
    </row>
    <row r="3" spans="1:3" ht="409.6" x14ac:dyDescent="0.2">
      <c r="A3" s="7" t="s">
        <v>70</v>
      </c>
      <c r="B3" s="7" t="s">
        <v>900</v>
      </c>
      <c r="C3" s="8" t="s">
        <v>71</v>
      </c>
    </row>
    <row r="4" spans="1:3" ht="160" x14ac:dyDescent="0.2">
      <c r="A4" s="7" t="s">
        <v>68</v>
      </c>
      <c r="B4" s="7" t="s">
        <v>910</v>
      </c>
      <c r="C4" s="8" t="s">
        <v>69</v>
      </c>
    </row>
    <row r="5" spans="1:3" ht="64" x14ac:dyDescent="0.2">
      <c r="A5" s="7" t="s">
        <v>64</v>
      </c>
      <c r="B5" s="7" t="s">
        <v>901</v>
      </c>
      <c r="C5" s="8" t="s">
        <v>65</v>
      </c>
    </row>
    <row r="6" spans="1:3" ht="64" x14ac:dyDescent="0.2">
      <c r="A6" s="7" t="s">
        <v>66</v>
      </c>
      <c r="B6" s="7" t="s">
        <v>911</v>
      </c>
      <c r="C6" s="8" t="s">
        <v>67</v>
      </c>
    </row>
    <row r="7" spans="1:3" ht="64" x14ac:dyDescent="0.2">
      <c r="A7" s="7" t="s">
        <v>72</v>
      </c>
      <c r="B7" s="7" t="s">
        <v>902</v>
      </c>
      <c r="C7" s="8" t="s">
        <v>73</v>
      </c>
    </row>
    <row r="8" spans="1:3" ht="64" x14ac:dyDescent="0.2">
      <c r="A8" s="7" t="s">
        <v>74</v>
      </c>
      <c r="B8" s="7" t="s">
        <v>903</v>
      </c>
      <c r="C8" s="8" t="s">
        <v>75</v>
      </c>
    </row>
    <row r="9" spans="1:3" ht="64" x14ac:dyDescent="0.2">
      <c r="A9" s="7" t="s">
        <v>76</v>
      </c>
      <c r="B9" s="7" t="s">
        <v>904</v>
      </c>
      <c r="C9" s="8" t="s">
        <v>77</v>
      </c>
    </row>
    <row r="10" spans="1:3" ht="192" x14ac:dyDescent="0.2">
      <c r="A10" s="7" t="s">
        <v>78</v>
      </c>
      <c r="B10" s="7" t="s">
        <v>912</v>
      </c>
      <c r="C10" s="8" t="s">
        <v>7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B3820D-B62B-4ED0-93CC-3FC479153295}">
  <dimension ref="A1:D47"/>
  <sheetViews>
    <sheetView topLeftCell="A24" workbookViewId="0">
      <selection activeCell="D1" sqref="D1"/>
    </sheetView>
  </sheetViews>
  <sheetFormatPr baseColWidth="10" defaultColWidth="8.83203125" defaultRowHeight="15" x14ac:dyDescent="0.2"/>
  <cols>
    <col min="1" max="1" width="11" style="1" bestFit="1" customWidth="1"/>
    <col min="2" max="2" width="7.83203125" style="1" bestFit="1" customWidth="1"/>
    <col min="3" max="3" width="62.6640625" style="1" bestFit="1" customWidth="1"/>
    <col min="4" max="4" width="255.83203125" style="1" bestFit="1" customWidth="1"/>
    <col min="5" max="16384" width="8.83203125" style="1"/>
  </cols>
  <sheetData>
    <row r="1" spans="1:4" x14ac:dyDescent="0.2">
      <c r="A1" s="6" t="s">
        <v>80</v>
      </c>
      <c r="B1" s="6"/>
      <c r="C1" s="5"/>
    </row>
    <row r="2" spans="1:4" customFormat="1" ht="16" x14ac:dyDescent="0.2">
      <c r="A2" s="13" t="s">
        <v>0</v>
      </c>
      <c r="B2" s="13" t="s">
        <v>103</v>
      </c>
      <c r="C2" s="13" t="s">
        <v>918</v>
      </c>
    </row>
    <row r="3" spans="1:4" ht="64" x14ac:dyDescent="0.2">
      <c r="A3" s="7" t="s">
        <v>151</v>
      </c>
      <c r="B3" s="7" t="s">
        <v>152</v>
      </c>
      <c r="C3" s="8" t="s">
        <v>153</v>
      </c>
      <c r="D3" s="3"/>
    </row>
    <row r="4" spans="1:4" ht="192" x14ac:dyDescent="0.2">
      <c r="A4" s="7" t="s">
        <v>148</v>
      </c>
      <c r="B4" s="7" t="s">
        <v>149</v>
      </c>
      <c r="C4" s="8" t="s">
        <v>150</v>
      </c>
    </row>
    <row r="5" spans="1:4" ht="48" x14ac:dyDescent="0.2">
      <c r="A5" s="7" t="s">
        <v>145</v>
      </c>
      <c r="B5" s="7" t="s">
        <v>146</v>
      </c>
      <c r="C5" s="8" t="s">
        <v>147</v>
      </c>
    </row>
    <row r="6" spans="1:4" ht="48" x14ac:dyDescent="0.2">
      <c r="A6" s="7" t="s">
        <v>123</v>
      </c>
      <c r="B6" s="7" t="s">
        <v>124</v>
      </c>
      <c r="C6" s="8" t="s">
        <v>125</v>
      </c>
    </row>
    <row r="7" spans="1:4" ht="409.6" x14ac:dyDescent="0.2">
      <c r="A7" s="7" t="s">
        <v>117</v>
      </c>
      <c r="B7" s="7" t="s">
        <v>119</v>
      </c>
      <c r="C7" s="8" t="s">
        <v>118</v>
      </c>
    </row>
    <row r="8" spans="1:4" ht="128" x14ac:dyDescent="0.2">
      <c r="A8" s="7" t="s">
        <v>108</v>
      </c>
      <c r="B8" s="7" t="s">
        <v>109</v>
      </c>
      <c r="C8" s="8" t="s">
        <v>110</v>
      </c>
    </row>
    <row r="9" spans="1:4" ht="176" x14ac:dyDescent="0.2">
      <c r="A9" s="7" t="s">
        <v>105</v>
      </c>
      <c r="B9" s="7" t="s">
        <v>106</v>
      </c>
      <c r="C9" s="8" t="s">
        <v>107</v>
      </c>
    </row>
    <row r="10" spans="1:4" ht="272" x14ac:dyDescent="0.2">
      <c r="A10" s="7" t="s">
        <v>83</v>
      </c>
      <c r="B10" s="7" t="s">
        <v>180</v>
      </c>
      <c r="C10" s="8" t="s">
        <v>84</v>
      </c>
    </row>
    <row r="11" spans="1:4" ht="48" x14ac:dyDescent="0.2">
      <c r="A11" s="7" t="s">
        <v>85</v>
      </c>
      <c r="B11" s="7" t="s">
        <v>176</v>
      </c>
      <c r="C11" s="8" t="s">
        <v>86</v>
      </c>
    </row>
    <row r="12" spans="1:4" ht="80" x14ac:dyDescent="0.2">
      <c r="A12" s="7" t="s">
        <v>87</v>
      </c>
      <c r="B12" s="7" t="s">
        <v>177</v>
      </c>
      <c r="C12" s="8" t="s">
        <v>88</v>
      </c>
    </row>
    <row r="13" spans="1:4" ht="224" x14ac:dyDescent="0.2">
      <c r="A13" s="7" t="s">
        <v>96</v>
      </c>
      <c r="B13" s="7" t="s">
        <v>178</v>
      </c>
      <c r="C13" s="8" t="s">
        <v>97</v>
      </c>
    </row>
    <row r="14" spans="1:4" ht="80" x14ac:dyDescent="0.2">
      <c r="A14" s="7" t="s">
        <v>98</v>
      </c>
      <c r="B14" s="7" t="s">
        <v>181</v>
      </c>
      <c r="C14" s="8" t="s">
        <v>99</v>
      </c>
    </row>
    <row r="15" spans="1:4" ht="96" x14ac:dyDescent="0.2">
      <c r="A15" s="7" t="s">
        <v>101</v>
      </c>
      <c r="B15" s="7" t="s">
        <v>104</v>
      </c>
      <c r="C15" s="8" t="s">
        <v>102</v>
      </c>
    </row>
    <row r="16" spans="1:4" ht="176" x14ac:dyDescent="0.2">
      <c r="A16" s="7" t="s">
        <v>111</v>
      </c>
      <c r="B16" s="7" t="s">
        <v>112</v>
      </c>
      <c r="C16" s="8" t="s">
        <v>113</v>
      </c>
    </row>
    <row r="17" spans="1:3" ht="144" x14ac:dyDescent="0.2">
      <c r="A17" s="7" t="s">
        <v>114</v>
      </c>
      <c r="B17" s="7" t="s">
        <v>115</v>
      </c>
      <c r="C17" s="8" t="s">
        <v>116</v>
      </c>
    </row>
    <row r="18" spans="1:3" ht="80" x14ac:dyDescent="0.2">
      <c r="A18" s="7" t="s">
        <v>120</v>
      </c>
      <c r="B18" s="7" t="s">
        <v>121</v>
      </c>
      <c r="C18" s="8" t="s">
        <v>122</v>
      </c>
    </row>
    <row r="19" spans="1:3" ht="96" x14ac:dyDescent="0.2">
      <c r="A19" s="7" t="s">
        <v>142</v>
      </c>
      <c r="B19" s="7" t="s">
        <v>143</v>
      </c>
      <c r="C19" s="8" t="s">
        <v>144</v>
      </c>
    </row>
    <row r="20" spans="1:3" ht="320" x14ac:dyDescent="0.2">
      <c r="A20" s="7" t="s">
        <v>158</v>
      </c>
      <c r="B20" s="7" t="s">
        <v>159</v>
      </c>
      <c r="C20" s="8" t="s">
        <v>160</v>
      </c>
    </row>
    <row r="21" spans="1:3" ht="395" x14ac:dyDescent="0.2">
      <c r="A21" s="7" t="s">
        <v>163</v>
      </c>
      <c r="B21" s="7" t="s">
        <v>164</v>
      </c>
      <c r="C21" s="8" t="s">
        <v>165</v>
      </c>
    </row>
    <row r="22" spans="1:3" ht="80" x14ac:dyDescent="0.2">
      <c r="A22" s="7" t="s">
        <v>166</v>
      </c>
      <c r="B22" s="7" t="s">
        <v>167</v>
      </c>
      <c r="C22" s="8" t="s">
        <v>168</v>
      </c>
    </row>
    <row r="23" spans="1:3" ht="176" x14ac:dyDescent="0.2">
      <c r="A23" s="7" t="s">
        <v>169</v>
      </c>
      <c r="B23" s="7" t="s">
        <v>170</v>
      </c>
      <c r="C23" s="8" t="s">
        <v>171</v>
      </c>
    </row>
    <row r="24" spans="1:3" ht="335" x14ac:dyDescent="0.2">
      <c r="A24" s="7" t="s">
        <v>48</v>
      </c>
      <c r="B24" s="7" t="s">
        <v>172</v>
      </c>
      <c r="C24" s="8" t="s">
        <v>173</v>
      </c>
    </row>
    <row r="25" spans="1:3" ht="80" x14ac:dyDescent="0.2">
      <c r="A25" s="7" t="s">
        <v>49</v>
      </c>
      <c r="B25" s="7" t="s">
        <v>174</v>
      </c>
      <c r="C25" s="8" t="s">
        <v>50</v>
      </c>
    </row>
    <row r="30" spans="1:3" s="3" customFormat="1" x14ac:dyDescent="0.2"/>
    <row r="38" spans="4:4" ht="15" customHeight="1" x14ac:dyDescent="0.2">
      <c r="D38" s="2"/>
    </row>
    <row r="40" spans="4:4" ht="15" customHeight="1" x14ac:dyDescent="0.2">
      <c r="D40" s="2"/>
    </row>
    <row r="42" spans="4:4" ht="15" customHeight="1" x14ac:dyDescent="0.2">
      <c r="D42" s="2"/>
    </row>
    <row r="43" spans="4:4" ht="16.25" customHeight="1" x14ac:dyDescent="0.2">
      <c r="D43" s="2"/>
    </row>
    <row r="45" spans="4:4" ht="16.25" customHeight="1" x14ac:dyDescent="0.2">
      <c r="D45" s="2"/>
    </row>
    <row r="46" spans="4:4" ht="15.5" customHeight="1" x14ac:dyDescent="0.2">
      <c r="D46" s="2"/>
    </row>
    <row r="47" spans="4:4" ht="12.5" customHeight="1" x14ac:dyDescent="0.2">
      <c r="D47"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Fanconi Anemia</vt:lpstr>
      <vt:lpstr>MMR</vt:lpstr>
      <vt:lpstr>NER</vt:lpstr>
      <vt:lpstr>Non-homologous End joining </vt:lpstr>
      <vt:lpstr>HDR through HRR and SSA</vt:lpstr>
      <vt:lpstr>HDR through MMEJ</vt:lpstr>
      <vt:lpstr>DNA double strand break</vt:lpstr>
      <vt:lpstr>DNA Damage Reversal</vt:lpstr>
      <vt:lpstr>DNA Bypass</vt:lpstr>
      <vt:lpstr>Base Exicision Repai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imo</dc:creator>
  <cp:lastModifiedBy>Menna Elserafy</cp:lastModifiedBy>
  <dcterms:created xsi:type="dcterms:W3CDTF">2020-05-13T23:54:44Z</dcterms:created>
  <dcterms:modified xsi:type="dcterms:W3CDTF">2020-10-16T16:09:59Z</dcterms:modified>
</cp:coreProperties>
</file>